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Volumes/expvirnas/General/Projects/SARS-CoV-2/Data_Inhibitor_Screens/ReFRAME_Hull/2020-SARS-CoV-2-ReFRAME-Paper/20230919_AAC submission/"/>
    </mc:Choice>
  </mc:AlternateContent>
  <xr:revisionPtr revIDLastSave="0" documentId="13_ncr:1_{690EF6A7-7054-824F-89E3-6D142CB3221C}" xr6:coauthVersionLast="47" xr6:coauthVersionMax="47" xr10:uidLastSave="{00000000-0000-0000-0000-000000000000}"/>
  <bookViews>
    <workbookView xWindow="0" yWindow="500" windowWidth="32700" windowHeight="2658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3" i="1" l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u-Trinh Nguyen</author>
  </authors>
  <commentList>
    <comment ref="C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 xml:space="preserve">ac50 (M): </t>
        </r>
        <r>
          <rPr>
            <sz val="9"/>
            <color rgb="FF000000"/>
            <rFont val="Tahoma"/>
            <family val="2"/>
          </rPr>
          <t>Half Maximal Activity Concentration AC50, IC50,  EC50 or CC50 depending on assay type. Must be a number or blank. Do not use greater than or less than signs. Indicate this in precision column.</t>
        </r>
      </text>
    </comment>
    <comment ref="D1" authorId="0" shapeId="0" xr:uid="{00000000-0006-0000-0000-000002000000}">
      <text>
        <r>
          <rPr>
            <b/>
            <sz val="9"/>
            <color rgb="FF000000"/>
            <rFont val="Tahoma"/>
            <family val="2"/>
          </rPr>
          <t xml:space="preserve">r-squared: </t>
        </r>
        <r>
          <rPr>
            <sz val="9"/>
            <color rgb="FF000000"/>
            <rFont val="Tahoma"/>
            <family val="2"/>
          </rPr>
          <t>Must be a number or blank. R squared value of curve</t>
        </r>
      </text>
    </comment>
  </commentList>
</comments>
</file>

<file path=xl/sharedStrings.xml><?xml version="1.0" encoding="utf-8"?>
<sst xmlns="http://schemas.openxmlformats.org/spreadsheetml/2006/main" count="1330" uniqueCount="822">
  <si>
    <t>CBR-001-845-278-3</t>
  </si>
  <si>
    <t>greater than maximum tested dose</t>
  </si>
  <si>
    <t>CCC(COC(=O)[C@@H](NP(=O)(Oc1ccccc1)OC[C@H]1O[C@@]([C@@H]([C@@H]1O)O)(C#N)c1ccc2n1ncnc2N)C)CC</t>
  </si>
  <si>
    <t>Remdesivir</t>
  </si>
  <si>
    <t>WuXi; Nucleobindin-1 (NUCB1) Inhibitors; Viral-protein-inhibitors; ANTI-VIRAL; Antiviral Drugs; Viral Infections</t>
  </si>
  <si>
    <t>RNA polymerase</t>
  </si>
  <si>
    <t>Nucleobindin-1 (NCB1)  inhibitors, RNA polymerase inhibitor</t>
  </si>
  <si>
    <t>Yes, primary screen hit</t>
  </si>
  <si>
    <t>RFM-004-656-0</t>
  </si>
  <si>
    <t>OCC[C@@H]1CCCCN1c1cc(NCc2ccc[n+](c2)[O-])n2c(n1)c(CC)cn2</t>
  </si>
  <si>
    <t>Dinaciclib</t>
  </si>
  <si>
    <t>{"[vendor:integrity vendor id:428087 status:Phase III name:Dinaciclib moa:Apoptosis Inducers; Breast Cancer-Resistant Protein (BCRP; ABCG2) Inhibitors; CDK1/Cyclin B Inhibitors; CDK12 Inhibitors; CDK2/Cyclin A Inhibitors; CDK5/p25 Inhibitors; CDK9/Cyclin T1 Inhibitors; Signal Transduction Modulators indication:Breast Cancer Therapy; Melanoma Therapy; Non-Small Cell Lung Cancer Therapy; Multiple Myeloma Therapy; Non-Hodgkin's Lymphoma Therapy; Lymphocytic Leukemia Therapy; Myeloid Leukemia Therapy roa: synonyms:  vendor ikey:PIMQWRZWLQKKBJ-SFHVURJKSA-N]","[vendor:gvk vendor id:15500836 status:Phase III name:SCH-727965 moa:CDK1; CDK2; CDK9 Inhibitor indication:Anticancer; Apoptosis stimulator roa:Intravenous synonyms:SCH-727965 vendor ikey:PIMQWRZWLQKKBJ-SFHVURJKSA-N]"}</t>
  </si>
  <si>
    <t>CDK2, CDK1, CDK9, CDK5</t>
  </si>
  <si>
    <t>Apoptosis inducers, BCRP inhibitors, CDK inhibitors (12, 2, 1, 5, 9), ER stress response, signal transduction modulator indication</t>
  </si>
  <si>
    <t>Yes</t>
  </si>
  <si>
    <t>RFM-005-560-7</t>
  </si>
  <si>
    <t>N#CC1=C[C@@]2(C)[C@H](C(C1=O)(C)C)CC[C@@]1(C2=CC(=O)[C@H]2[C@@]1(C)CC[C@@]1([C@H]2CC(C)(C)CC1)C(=O)O)C</t>
  </si>
  <si>
    <t>bardoxolone</t>
  </si>
  <si>
    <t>{"[vendor:integrity vendor id:273031 status:Phase I name:Bardoxolone moa:Angiogenesis Inhibitors; Antiinflammatory Drugs; Apoptosis Inducers; NF-kappaB (NFKB) Activators; Nitric Oxide (NO) Production Inhibitors; Nuclear Factor Erythroid 2-Related Factor 2 (NFE2-Related Factor 2; NFE2L2; NRF2) Activators; PPARgamma Agonists; Signal Transduction Modulators indication:Inflammatory Bowel Disease, Agents for; Stroke, Treatment of; Solid Tumors Therapy; Leukemia Therapy; Chemopreventive Agents; Fibrosis, Treatment of roa: synonyms:  vendor ikey:TXGZJQLMVSIZEI-UQMAOPSPSA-N]"}</t>
  </si>
  <si>
    <t>Transcription factor Nrf2 stimulator, reducing agent, apoptosis inducer, angiogenesis inhibitors, antiinflammatory, NFKB activators, nitric oxide production inhibitors, Nuclear Factor Erythroid 2-Related Factor 2 (NFE2-Related Factor 2) agonist, PPARgamma agonist, signal transduction modulator indication</t>
  </si>
  <si>
    <t>RFM-012-478-7</t>
  </si>
  <si>
    <t>C#CCOc1ccc2c(c1)c(nc(=O)n2Cc1ccc(cc1)Br)c1ccc(cc1)C(C)C</t>
  </si>
  <si>
    <t>AXT-914</t>
  </si>
  <si>
    <t>{"[vendor:integrity vendor id:457058 status:Phase I name:AXT-914 moa: indication:Treatment of Osteoporosis roa: synonyms:  vendor ikey:KIZITKARUSPCHY-UHFFFAOYSA-N]"}</t>
  </si>
  <si>
    <t>calcium-sensing receptor (CaSR)</t>
  </si>
  <si>
    <t>calcium-sensing receptor (CaSR) modulator</t>
  </si>
  <si>
    <t>RFM-012-998-6</t>
  </si>
  <si>
    <t>NC[C@H](C[C@H]1O[C@@H]2[C@@H]([C@H]1OC)CC(=O)C[C@H]1CC[C@H]3[C@H](O1)[C@@H]1O[C@]4(CC[C@@H]5O[C@@H](CC[C@@H]6O[C@H](C2)C(=C)[C@@H](C6)C)C(=C)C5)O[C@@H]2[C@H](O3)[C@H]1O[C@@H]2C4)O</t>
  </si>
  <si>
    <t>Eribulin (mesylate)</t>
  </si>
  <si>
    <t xml:space="preserve"> </t>
  </si>
  <si>
    <t>TUBA1C, TUBA1A, TUBB1, TUBB3, TUBA8, TUBA4A, TUBD1, TUBB2A, TUBA3C/TUBA3D, TUBB4B, TUBB4A, TUBG1, TUBG2, TUBE1</t>
  </si>
  <si>
    <t>Tubulin inhibitor, microtubule inhibitor</t>
  </si>
  <si>
    <t>Launched</t>
  </si>
  <si>
    <t>No information</t>
  </si>
  <si>
    <t>RFM-002-234-4</t>
  </si>
  <si>
    <t>[N-]=[N+]=CC(=O)CNC(=O)C(C(C)C)NC(=O)C(NC(=O)OCc1ccccc1)CC(C)C</t>
  </si>
  <si>
    <t>[highest_phase: Clinical]; [vendor_annotation: Protein synthesis inhibitor; Antibacterial]</t>
  </si>
  <si>
    <t>Cysteine proteinase</t>
  </si>
  <si>
    <t>Cysteine proteinase inhibitor, protein synthesis inhibitor, inhibits HSV and SARS-CoV-2 replication</t>
  </si>
  <si>
    <t>Clinical</t>
  </si>
  <si>
    <t>RFM-004-701-8</t>
  </si>
  <si>
    <t>N#CC1=C[C@@]2(C)[C@H](C(C1=O)(C)C)CC[C@@]1(C2=CC(=O)[C@H]2[C@@]1(C)CC[C@@]1([C@H]2CC(C)(C)CC1)NC(=O)C(F)(F)C)C</t>
  </si>
  <si>
    <t>RTA-63415 / Omaveloxolone</t>
  </si>
  <si>
    <t>{"[vendor:integrity vendor id:830226 status:Phase II/III name:Omaveloxolone moa:Nitric Oxide (NO) Production Inhibitors; Nuclear Factor Erythroid 2-Related Factor 2 (NFE2-Related Factor 2; NFE2L2; NRF2) Activators; Signal Transduction Modulators indication:Non-Small Cell Lung Cancer Therapy; Dermatologic Drugs; Neurological Genetic Disorders, Treatment of ; Solid Tumors Therapy; Melanoma Therapy; Metabolic and Nutritional Genetic Disorders, Treatment of ; Inflammation, Treatment of; Ocular Antiinflammatory and Antiinfective Agents roa: synonyms:  vendor ikey:RJCWBNBKOKFWNY-IDPLTSGASA-N]","[vendor:gvk vendor id:30121379 status:Phase II name:RTA-408 moa:NUCLEAR FACTOR KAPPA B Inhibitor indication:ANTI-INFLAMMATORYNEUROPROTECTANTANTI-CANCER roa:Ophthalmic; Oral; Topical synonyms:ABT-RTA-408; RTA-408 vendor ikey:RJCWBNBKOKFWNY-IDPLTSGASA-N]"}</t>
  </si>
  <si>
    <t>Nitric oxide (NO) production inhibitors, Nuclear Factor Erythroid 2-Related Factor 2 (NFE2-Related Factor 2; NFE2L2; NRF2) agonist, signal transduction modulators indication, NFKB inhibitor, antiinflammatory, neuroprotective</t>
  </si>
  <si>
    <t>2 / 3</t>
  </si>
  <si>
    <t>RFM-010-906-8</t>
  </si>
  <si>
    <t>CSC1SC[C@@H]2N(C)C(=O)[C@H](C)NC(=O)[C@@H](COC(=O)[C@@H](N(C(=O)[C@@H]1N(C)C(=O)[C@H](C)NC(=O)[C@@H](COC(=O)[C@@H](N(C2=O)C)C(C)C)NC(=O)c1cnc2c(n1)cccc2)C)C(C)C)NC(=O)c1cnc2c(n1)cccc2</t>
  </si>
  <si>
    <t>Echinomycin (quinomycin A (9CI))</t>
  </si>
  <si>
    <t>[highest_phase: Phase II]; [vendor_annotation: DNA inhibitor; DNA-Intercalating Drugs; DNA-synthesis-inhibitors; Hypoxia-inducible factor 1 Inhibitor; RNA-synthesis-inhibitors; Anticancer; Antineoplastic Antibiotics; Cancer; Myeloid Leukemia Therapy; Treatment of Autoimmune Diseases]</t>
  </si>
  <si>
    <t xml:space="preserve">Hypoxia-inducible factor 1 </t>
  </si>
  <si>
    <t>Hypoxia-inducible factor 1 inhibition, DNA synthesis inhibitor, DNA intercalating, RNA synthesis inhibitor, DNA endogeneous promotor</t>
  </si>
  <si>
    <t>RFM-000-056-6</t>
  </si>
  <si>
    <t>C[N+](=C1C=CC(=C(c2ccc(cc2)N(C)C)c2ccc(cc2)N(C)C)C=C1)C</t>
  </si>
  <si>
    <t>GENTIAN VIOLET</t>
  </si>
  <si>
    <t>{"[vendor:integrity vendor id:434383 status:Launched name:Gentian violet moa:Cyclin-Dependent Kinase Inhibitor 1B (CDKN1B; p27Kip1) Degradation Inhibitors; Signal Transduction Modulators; Trypanothione Reductase (TPR) (Trypanosoma cruzi) Inhibitors; Tumor Necrosis Factor Receptor Superfamily Member 1A (TNFR1; p55; CD120a) Antagonists indication:Oncolytic Drugs; Antibacterial Drugs; Antifungal Agents roa: synonyms:  vendor ikey:ZXJXZNDDNMQXFV-UHFFFAOYSA-M]","[vendor:gvk vendor id:5900544 status:PRESCRIPTION DRUG name:GENTIAN VIOLET moa:Gentian violet has been used as an antiseptic for external use, as an antihelminthic agent by oral administration, and more recently, as a blood additive to prevent transmission of Chagas' disease. Gentian violet is a mutagen, a mitotic poison, and a clastogen. The carcinogenic effects of gentian violet in rodents have been reported recently indication:Anti-infective roa:Oral synonyms:Adergon; Axuris; Badil; CI-42555; Crystal Violet; Gentian Violet; Gentiaverm; Meroxyl; Meroxylan; Methanaminium; Methylrosaniline Chloride; Pyoctanin; Pyoktanin; Vianin; Viocid; hexamethylpararosaniline Chloride vendor ikey:ZXJXZNDDNMQXFV-UHFFFAOYSA-M]"}</t>
  </si>
  <si>
    <t>CDK1B degradation inhibitor, signal transduction modulator, trypanothione reductase (TPR) inhibitor, tumor necrosis factor receptor superfamily member 1A antagonist, TNFR1 antagonist, p55 antagonist</t>
  </si>
  <si>
    <t>Prescription drug</t>
  </si>
  <si>
    <t>RFM-001-710-7</t>
  </si>
  <si>
    <t>COCCN1CCN(CC1)Cc1ccc(cc1)c1n[nH]c2c1C(=O)c1c2cccc1NC(=O)NN1CCOCC1</t>
  </si>
  <si>
    <t>RGB-286638</t>
  </si>
  <si>
    <t>{"[vendor:gvk vendor id:5918513 status:Preclinical name:RGB-286638 moa:CDK-Cyclin Inhibitor indication:Anticancer roa:Intravenous synonyms:RGB-286638 vendor ikey:WJVMGQMXUBAAPL-UHFFFAOYSA-N]","[vendor:integrity vendor id:386980 status:Phase I name:RGB-286638 moa:Apoptosis Inducers; CDK/Cyclin Complex Inhibitors; Signal Transduction Modulators indication:Hematological Cancer Therapy; Solid Tumors Therapy roa: synonyms:  vendor ikey:XLSYZSRXVVCHLS-UHFFFAOYSA-N]"}</t>
  </si>
  <si>
    <t>CDK</t>
  </si>
  <si>
    <t>CDK inhibitor, apoptosis inducer, signal tranduction modulator</t>
  </si>
  <si>
    <t>RFM-012-909-9</t>
  </si>
  <si>
    <t>COc1cc(F)ccc1c1cc(ncc1F)Nc1nccc(c1)CS(=O)(=N)C</t>
  </si>
  <si>
    <t>(+)-BAY-1251152</t>
  </si>
  <si>
    <t>{"[vendor:integrity vendor id:907461 status:Phase I name:BAY-1251152 moa:CDK9/Cyclin T1 Inhibitors; Signal Transduction Modulators indication:Non-Hodgkin's Lymphoma Therapy; Hematological Cancer Therapy; Solid Tumors Therapy roa: synonyms:  vendor ikey:YZCUMZWULWOUMD-UHFFFAOYSA-N]"}</t>
  </si>
  <si>
    <t>CDK9</t>
  </si>
  <si>
    <t>CDK inhibitor (9), signal transduction modulator</t>
  </si>
  <si>
    <t>RFM-002-186-3</t>
  </si>
  <si>
    <t>CN1CC[C@@H]([C@@H](C1)O)c1c(O)cc(c2c1oc(cc2=O)c1ccccc1Cl)O</t>
  </si>
  <si>
    <t>Flavopiridol (Alvocidib)</t>
  </si>
  <si>
    <t>{"[vendor:integrity vendor id:166785 status:Phase II name:Alvocidib hydrochloride moa:Apoptosis Inducers; Apoptosis Regulator Bcl-2 Inhibitors; CDK1 Inhibitors; CDK2 Inhibitors; CDK4 Inhibitors; CDK6 Inhibitors; CDK7 Inhibitors; CDK9/Cyclin T1 Inhibitors; Induced Myeloid Leukemia Cell Differentiation Protein Mcl-1 Inhibitors; Signal Transduction Modulators; Survivin (BIRC5) Inhibitors; X-Chromosome-Linked Inhibitor of Apoptosis Protein (XIAP) Inhibitors indication:Non-Hodgkin's Lymphoma Therapy; Colorectal Cancer Therapy; Leukemia Therapy; Myelodysplastic Syndrome Therapy; Renal Cancer Therapy; Lung Cancer Therapy; Multiple Myeloma Therapy; Solid Tumors Therapy; Myeloid Leukemia Therapy; Gastric Cancer Therapy; Sarcoma Therapy; Ovarian Cancer Therapy; Hematological Cancer Therapy; Head and Neck Cancer Therapy; Breast Cancer Therapy; Lymphocytic Leukemia Therapy; Melanoma Therapy; Oncolytic Drugs; Liver Cancer Therapy; Pancreatic Cancer Therapy; Cancer of Unspecified Body Location/System; Prostate Cancer Therapy roa: synonyms:  vendor ikey:LGMSNQNWOCSPIK-LWHGMNCYSA-N]"}</t>
  </si>
  <si>
    <t>P-TEFb, CDK2, CDK6, CDK4, CDK8, CDK19, CDK1, CDK10, CDK3, CDK7, CDK9, CDK5, SLCO1B1</t>
  </si>
  <si>
    <t>CDK inhibitor (1, 2, 4, 6, 7, 9), apoptosis inducer, apoptosis regulator Bcl-2 inhibitor, Mcl-1 inhibitor</t>
  </si>
  <si>
    <t>RFM-009-041-5</t>
  </si>
  <si>
    <t>CO[C@@H]([C@@H]1Cc2cc3cc(O[C@H]4C[C@@H](O[C@H]5C[C@@H](O)[C@@H]([C@H](O5)C)OC)[C@@H]([C@H](O4)C)OC(=O)C)c(c(c3c(c2C(=O)[C@H]1O[C@H]1C[C@@H](OC2C[C@@H](O[C@@H]3O[C@H](C)[C@H]([C@@](C3)(C)O)OC(=O)C)[C@H]([C@H](O2)C)O)[C@@H]([C@H](O1)C)O)O)O)C)C(=O)[C@H]([C@H](O)C)O</t>
  </si>
  <si>
    <t>CHROMOMYCIN A3</t>
  </si>
  <si>
    <t>[highest_phase: PRESCRIPTION DRUG]; [vendor_annotation: Inhibits GC-rich DNA-binding protein, suppress TNF-alpha-induced fractalkine mRNA expression, possibly through inhibition of transcriptional activities by NF-kappaB and Sp1; Antineoplastic]</t>
  </si>
  <si>
    <t>Guanine-cytosine (G-C) base pairs</t>
  </si>
  <si>
    <t>GC-rich DNA-binding protein inhibitor, supresses TNFalpha-inducedfractalkine mRNA expression, antineoplastic antibiotic, DNA polymerase inhibitor</t>
  </si>
  <si>
    <t>RFM-007-594-5</t>
  </si>
  <si>
    <t>CO[C@H]1OCCN(C1)[C@H]1C[C@@H](O[C@H]([C@H]1O)C)O[C@H]1C[C@@](O)(Cc2c1c(O)c1c(c2O)C(=O)c2c(C1=O)c(OC)ccc2)C(=O)CO</t>
  </si>
  <si>
    <t>NEMORUBICIN</t>
  </si>
  <si>
    <t>{"[vendor:integrity vendor id:127052 status:Phase II/III name:Nemorubicin moa:DNA Topoisomerase I Inhibitors; DNA-Intercalating Drugs indication:Antineoplastic Antibiotics; Liver Cancer Therapy roa: synonyms:  vendor ikey:CTMCWCONSULRHO-UHQPFXKFSA-N]","[vendor:gvk vendor id:5910385 status:Phase II name:NEMORUBICIN moa:DNA topoisomerase I Inhibitor indication:Antineoplastic roa:Intravenous; Intra-arterial synonyms:NEMORUBICIN; PNU-152243; METHOXYMORPHOLINYL DOXORUBICIN; FCE-23762; MMDX vendor ikey:CTMCWCONSULRHO-UHQPFXKFSA-N]"}</t>
  </si>
  <si>
    <t>Topoisomerase (DNA) I, IIA, IIB</t>
  </si>
  <si>
    <t>DNA topoisomerase I inhibitor, DNA intercalating, antineoplastic antibiotic, nucleotide excision repair (NER)</t>
  </si>
  <si>
    <t>RFM-011-352-0</t>
  </si>
  <si>
    <t>O=C(c1cc2c(n1)cccc2)N[C@H]1N=C(c2ccccc2F)c2c3N(C1=O)CCc3ccc2</t>
  </si>
  <si>
    <t>FK480</t>
  </si>
  <si>
    <t>{"[vendor:gvk vendor id:5912606 status:Clinical name:FK480 moa:Cholecystokinin A receptor Antagonist indication:Cholecystokinin A receptor antagonist roa:Intraduodenal; Oral; Intravenous synonyms:FK-480; Pranazepide vendor ikey:WKJDXKWFGJWGAS-XMMPIXPASA-N]","[vendor:integrity vendor id:161097 status:Phase II name:Pranazepide moa:CCK1 (CCKA) Receptor Antagonists; Signal Transduction Modulators indication:Pancreatic Disorders, Treatment of roa: synonyms:  vendor ikey:WKJDXKWFGJWGAS-XMMPIXPASA-N]","[vendor:informa vendor id:informa_14707 status:Phase II Clinical Trial name:pranazepide_x000D_
FK-480 moa:CCK A receptor antagonist; target name: cholecystokinin A receptor; target_family: Receptor &gt; GPCR &gt; Cholecystokinin_x000D_
 indication: roa: synonyms:1H-Indole-2-carboxamide, N-[1-(2-fluorophenyl)-3,4,6,7-tetrahydro-4-oxopyrrolo[3,2,1-jk][1,4]benzodiazepin-3-yl]-, (S)- [CAS] vendor ikey:WKJDXKWFGJWGAS-XMMPIXPASA-N]"}</t>
  </si>
  <si>
    <t>Cholecystokinin A receptor</t>
  </si>
  <si>
    <t>CCK A receptor antagonist, signal transduction modulator</t>
  </si>
  <si>
    <t>RFM-001-092-4</t>
  </si>
  <si>
    <t>Cc1cccc(c1)/C=N/Nc1nc(OCCc2ccccn2)nc(c1)N1CCOCC1</t>
  </si>
  <si>
    <t>Target 16/Apilimod mesilate</t>
  </si>
  <si>
    <t>{"[vendor:gvk vendor id:5917089 status:Phase II name:STA 5326 moa:Interleukin 12; Interleukin 23 Inhibitor indication:Antiinflammatory; Antirheumatic; Antisclerosis roa:Oral synonyms:STA-5326,STA 5326,APILIMOD vendor ikey:HSKAZIJJKRAJAV-KOEQRZSOSA-N]","[vendor:integrity vendor id:393809 status:Phase II name:Apilimod moa:IL-12 Production Inhibitors; Signal Transduction Modulators indication:Inflammatory Bowel Disease, Agents for; Multiple Sclerosis, Agents for; Immunomodulators; Rheumatoid Arthritis, Treatment of; Antipsoriatics roa: synonyms:  vendor ikey:HSKAZIJJKRAJAV-KOEQRZSOSA-N]","[vendor:informa vendor id:informa_119095 status:Phase II Clinical Trial name:apilimod; apilimod dimesylate; LAM 002; LAM 002A; LAM002; LAM-002; LAM002A; LAM-002A moa:Phosphatidylinositol 3-phosphate 5-kinase inhibitor; target name: Phosphoinositide kinase, FYVE finger containing; target_family: Enzyme &gt; Kinase_x000D_
 indication: roa: synonyms:(E)-4-(6-(2-(3-methylbenzylidene)hydrazinyl)-2-(2-(pyridin-2-yl)ethoxy)pyrimidin-4-yl)morpholine dimethanesulfonate vendor ikey:GAJWNIKZLYZYSY-OKUPSQOASA-N]","[vendor:integrity vendor id:336824 status:Phase II name:Apilimod mesilate moa:IL-12 Production Inhibitors; Signal Transduction Modulators indication:Multiple Sclerosis, Agents for; Rheumatoid Arthritis, Treatment of; Inflammatory Bowel Disease, Agents for; Antipsoriatics; Immunomodulators; Non-Hodgkin's Lymphoma Therapy roa: synonyms:  vendor ikey:GAJWNIKZLYZYSY-OKUPSQOASA-N]","[vendor:informa vendor id:informa_28837 status:Phase II Clinical Trial name:apilimod mesylate; PRCL 02; PRCL02; PRCL-02; STA 5326; STA5326; STA-5326 moa:Interleukin 12 antagonist_x000D_
Interleukin 23 antagonist; target name: interleukin 12 receptor, beta 1_x000D_
interleukin 12 receptor, beta 2_x000D_
interleukin 23, alpha subunit p19; target_family: Receptor &gt; Cytokine receptor &gt; Class I_x000D_
Receptor &gt; Cytokine receptor &gt; Class I_x000D_
Cytokine/Growth factor &gt; Cytokine &gt; Interleukin_x000D_
 indication: roa: synonyms:Benzaldehyde, 3-methyl-, (6-(4-morpholinyl)-2-(2-(2-pyridinyl)ethoxy)-4-pyrimidinyl)hydrazone, dimethanesulfonate vendor ikey:UDXQXJNZBYATHE-AREUYOMRSA-N]"}</t>
  </si>
  <si>
    <t>IL-12 receptor beta 1, IL-12 receptor beta 2, IL-23 alpha subunit p19, PIKFYVE</t>
  </si>
  <si>
    <t>Interleukin inhibitor (12, 23), 1-phosphatidylinositol-3-phosphate-5-kinase (PIKfyve) inhibitor, IL-12 production inhibitor, signal transduction modulator, regulates reactive oxygen species</t>
  </si>
  <si>
    <t>RFM-002-183-0</t>
  </si>
  <si>
    <t>O=C(C1CCNCC1)Nc1ncc(s1)SCc1ncc(o1)C(C)(C)C</t>
  </si>
  <si>
    <t>SNS-032</t>
  </si>
  <si>
    <t>{"[vendor:gvk vendor id:5913240 status:Phase II name:BMS 387032 moa:CDK2; CDK7; CDK9 Inhibitor indication:Apoptosis stimulator roa:Intravenous synonyms:BMS 387032; BMS-387032; SNS-032 vendor ikey:OUSFTKFNBAZUKL-UHFFFAOYSA-N]","[vendor:informa vendor id:informa_21691 status:Phase I Clinical Trial name:BMS-387032_x000D_
Pharmaprojects No. 5148_x000D_
SNS-032 moa:Cyclin-dependent kinase 2 inhibitor_x000D_
Cyclin-dependent kinase 7 inhibitor_x000D_
Cyclin-dependent kinase 9 inhibitor_x000D_
Mcl-1 antagonist_x000D_
Cell cycle inhibitor; target name: cyclin-dependent kinase 2_x000D_
cyclin-dependent kinase 7_x000D_
cyclin-dependent kinase 9_x000D_
myeloid cell leukaemia sequence 1 (BCL2-related); target_family: Enzyme &gt; Kinase_x000D_
Enzyme &gt; Kinase_x000D_
Enzyme &gt; Kinase_x000D_
_x000D_
 indication: roa: synonyms:N-(5-((5-tert-butyloxazol-2-yl)methylthio)thiazol-2-yl)piperidine-4-carboxamide vendor ikey:OUSFTKFNBAZUKL-UHFFFAOYSA-N]"}</t>
  </si>
  <si>
    <t>CDK9, CDK7, CDK2</t>
  </si>
  <si>
    <t>CDK inhibitor (2, 7, 9), signal transduction modulator, apoptosis stimulator</t>
  </si>
  <si>
    <t>1 / 2</t>
  </si>
  <si>
    <t>RFM-012-372-8</t>
  </si>
  <si>
    <t>CC[C@@H](C(=O)C(=O)NC1CC1)NC(=O)[C@H](CS(=O)(=O)CC1CC1)N[C@H](C(F)(F)F)c1ccc(cc1)F</t>
  </si>
  <si>
    <t>VBY-825</t>
  </si>
  <si>
    <t>{"[vendor:integrity vendor id:776086 status:Phase 0 name:VBY-825 moa:Angiogenesis Inhibitors; Cathepsin B Inhibitors; Cathepsin L Inhibitors; Cathepsin S Inhibitors indication:Agents for Liver Cirrhosis; Oncolytic Drugs roa: synonyms:  vendor ikey:PPUXXDKQNAHHON-BJLQDIEVSA-N]"}</t>
  </si>
  <si>
    <t>Cathepsins B, L, S and V</t>
  </si>
  <si>
    <t>Cysteine protease inhibitor, angiogenesis inhibitor, cathepsin B inhibitor, cathepsin L inhibitor, cathepsin S inhibitor, cathepsin V inhibitor</t>
  </si>
  <si>
    <t>Preclinical</t>
  </si>
  <si>
    <t>RFM-003-525-6</t>
  </si>
  <si>
    <t>NCCCC[C@@H](C(=O)Nc1ccc(cc1C)c1nc2c(s1)ccc(c2)F)N</t>
  </si>
  <si>
    <t>Phortress</t>
  </si>
  <si>
    <t>{"[vendor:integrity vendor id:295753 status:Phase I name:Phortress moa:Aryl Hydrocarbon Receptor (AhR) Agonists; Signal Transduction Modulators indication:Solid Tumors Therapy roa: synonyms:  vendor ikey:QZSMNTOCJVVFEU-CKUXDGONSA-N]","[vendor:gvk vendor id:5918728 status:Phase I name:NSC-710305 moa:CYP1A1 Modulator indication:Anticancer; DNA modulator roa:Intravenous synonyms:NSC-710305; Phortress vendor ikey:QZSMNTOCJVVFEU-CKUXDGONSA-N]"}</t>
  </si>
  <si>
    <t>Aryl hydrocarbon receptor (AhR)</t>
  </si>
  <si>
    <t>CYP1A1 modulator, aryl hydrocarbon receptor (AhR) agonist, signal transduction modulator --&gt; attacks cellular DNA --&gt; cell death</t>
  </si>
  <si>
    <t>RFM-002-220-8</t>
  </si>
  <si>
    <t>CCN(CCN(C(=O)Cn1c(SCc2ccc(cc2)F)nc(=O)c2c1CCC2)Cc1ccc(cc1)c1ccc(cc1)C(F)(F)F)CC</t>
  </si>
  <si>
    <t>Darapladib</t>
  </si>
  <si>
    <t>{"[vendor:gvk vendor id:5917217 status:Phase III name:DARAPLADIB moa:LIPOPROTEIN-ASSOCIATED PHOSPHOLIPASE A2 Inhibitor indication:ANTI-ATHEROSCLEROTIC roa:Oral synonyms:DARAPLADIB; SB-480848 vendor ikey:WDPFJWLDPVQCAJ-UHFFFAOYSA-N]","[vendor:integrity vendor id:310455 status:Phase III name:Darapladib moa:Lipoprotein Associated Phospholipase A2 (Lp-PLA2) Inhibitors; Signal Transduction Modulators indication:Cardiovascular Diseases (Not Specified); Antipsoriatics; Rheumatoid Arthritis, Treatment of; Treatment of Disorders of the Coronary Arteries and Atherosclerosis; Antidiabetic Drugs; Asthma Therapy; Atherosclerosis Therapy; Diabetic Retinopathy, Agents for; Acute Myocardial Infarction, Treatment of; Stroke, Treatment of roa: synonyms:  vendor ikey:WDPFJWLDPVQCAJ-UHFFFAOYSA-N]"}</t>
  </si>
  <si>
    <t>Phospholipase A2 group VII</t>
  </si>
  <si>
    <t>Lipoprotein-associated phospholipase A2 inhibitor, signal transduction modulator</t>
  </si>
  <si>
    <t>RFM-005-757-8</t>
  </si>
  <si>
    <t>CCN(CCOc1ccc(cc1)/C(=C(\c1ccccc1)/Cl)/c1ccccc1)CC</t>
  </si>
  <si>
    <t>enclomiphene citrate</t>
  </si>
  <si>
    <t>{"[vendor:integrity vendor id:367612 status:Pre-Registered name:Enclomifene citrate moa:Estrogen Receptor (ER) Antagonists; Signal Transduction Modulators indication:Type 2 Diabetes, Agents for; Treatment of Hypogonadism roa: synonyms:  vendor ikey:PYTMYKVIJXPNBD-BTKVJIOYSA-N]","[vendor:gvk vendor id:5900275 status:PRESCRIPTION DRUG name:CLOMIPHENE CITRATE moa:Aldehyde oxidase Inhibitor indication:Antiestrogenic roa:Intravenous; Oral synonyms:Androxal; Clomid; Clomiphene Citrate; Clomivid; Clomphid vendor ikey:PYTMYKVIJXPNBD-BTKVJIOYSA-N]","[vendor:integrity vendor id:123983 status:Launched name:Clomiphene moa:Estrogen Receptor (ER) Antagonists; Signal Transduction Modulators indication:Endocrine Disorders (Not Specified); Treatment of Hypogonadism; Female Infertility, Agents for; Male Infertility, Agents for roa: synonyms:  vendor ikey:GKIRPKYJQBWNGO-OCEACIFDSA-N]","[vendor:informa vendor id:informa_31778 status:Pre-registration name:Androxal; enclomid; enclomiphene citrate; enclomiphene citrate, Repros; Encyzix moa:Testosterone receptor agonist; target name: androgen receptor; target_family: Receptor &gt; Nuclear receptor &gt; Androgen_x000D_
 indication: roa: synonyms:Triethylamine, 2-(p-(2-chloro-1,2-diphenylvinyl)phenoxy)-, citrate, (E)-_x000D_
 vendor ikey:PYTMYKVIJXPNBD-BTKVJIOYSA-N]"}</t>
  </si>
  <si>
    <t>Androgen receptor, estrogen receptor</t>
  </si>
  <si>
    <t>Testosterone receptor agonist, estrogen receptor antagonist, signal transduction modulator, aldehyde oxidase inhibitor</t>
  </si>
  <si>
    <t>RFM-007-663-1</t>
  </si>
  <si>
    <t>CN(CCCCCCCCSc1nc(ccc1C(=O)c1cccs1)C(C)C)C</t>
  </si>
  <si>
    <t>Y 29794</t>
  </si>
  <si>
    <t>{"[vendor:gvk vendor id:5912005 status:Clinical name:Y 29794 moa:Prolyl endopeptidase Inhibitor indication:Prolyl endopeptidase inhibitor roa:Oral synonyms:Y-29794 vendor ikey:HAGHKJDWBDSFKC-UHFFFAOYSA-N]","[vendor:integrity vendor id:182940 status:Preclinical name:Y-29794 moa:Prolyl Endopeptidase (prolyl oligopeptidase; POP) Inhibitors indication:Cognition Disorders, Treatment of roa: synonyms:  vendor ikey:RVQHXDCRCXSYNG-UHFFFAOYSA-N]","[vendor:informa vendor id:informa_19374 status:Preclinical name:Y-29794 moa:Prolyl endopeptidase inhibitor; target name: prolyl endopeptidase; target_family: Enzyme &gt; Protease/peptidase_x000D_
 indication: roa: synonyms:Methanone, [2-[[8-(dimethylamino)octyl]thio]-6-(1-methylethyl)-3-pyridinyl]-2-thienyl- [CAS] vendor ikey:HAGHKJDWBDSFKC-UHFFFAOYSA-N]"}</t>
  </si>
  <si>
    <t>Prolyl endopeptidase</t>
  </si>
  <si>
    <t>Prolyl endopeptidase inhibitor</t>
  </si>
  <si>
    <t>RFM-003-440-2</t>
  </si>
  <si>
    <t>COc1ccc2c(c1)CCC(=C2c1ccc(cc1)OCCN1CCCC1)c1ccccc1</t>
  </si>
  <si>
    <t>nafoxidine</t>
  </si>
  <si>
    <t>{"[vendor:gvk vendor id:16000852 status:PRESCRIPTION DRUG name:NAFOXIDINE moa:Estrogen receptor Antagonist indication:Antiestrogen roa: synonyms:BRN-1440873; NSC-70735; Nafoxidina; Nafoxidinum; U-1100A vendor ikey:JEYWNNAZDLFBFF-UHFFFAOYSA-N]","[vendor:informa vendor id:informa_12767 status:Phase II Clinical Trial name:nafoxidine_x000D_
NSC-70735_x000D_
U-11100A moa:Estrogen receptor antagonist; target name: estrogen receptor 1; target_family: Receptor &gt; Nuclear receptor &gt; Estrogen_x000D_
 indication: roa: synonyms:Pyrrolidine, 1-[2-[4-(3,4-dihydro-6-methoxy-2-phenyl-1-naphthalenyl)phenoxy]ethyl]- [CAS] vendor ikey:JEYWNNAZDLFBFF-UHFFFAOYSA-N]"}</t>
  </si>
  <si>
    <t>Estrogen receptor 1, estrogen receptor 2</t>
  </si>
  <si>
    <t>Estrogen receptor antagonist</t>
  </si>
  <si>
    <t>RFM-007-887-5</t>
  </si>
  <si>
    <t>O=C1NC(=O)C(=C1c1cn(c2c1ccc(c2)[N+](=O)[O-])C)c1cn(c2c1cccc2)C</t>
  </si>
  <si>
    <t>Ro-31-7453 (Ro-31-7453, MKC-1, Ro-31-7453)</t>
  </si>
  <si>
    <t>{"[vendor:integrity vendor id:287215 status:Phase II name:Ro-31-7453 moa:Angiogenesis Inhibitors; Antimitotic Drugs; Apoptosis Inducers indication:Lung Cancer Therapy; Pancreatic Cancer Therapy; Colorectal Cancer Therapy; Non-Small Cell Lung Cancer Therapy; Breast Cancer Therapy; Leukemia Therapy; Female Reproductive System Cancer Therapy; Ovarian Cancer Therapy roa: synonyms:  vendor ikey:OVSKGTONMLKNPZ-UHFFFAOYSA-N]","[vendor:informa vendor id:informa_24567 status:Phase II Clinical Trial name:Ro-31-7453_x000D_
cell cycle inhibitor, Roche-2_x000D_
R-440_x000D_
Ro 31-7453 moa:Apoptosis stimulant_x000D_
Cell cycle inhibitor; target name: Unspecified; target_family: _x000D_
 indication: roa: synonyms:3-[6-Nitro-1-methyl-3-indolyl]-4-[1-methyl-3-indolyl]pyrrole-2,5-dione _x000D_
 vendor ikey:OVSKGTONMLKNPZ-UHFFFAOYSA-N]"}</t>
  </si>
  <si>
    <t>tubulin, Importin beta</t>
  </si>
  <si>
    <t>Angiogenesis inhibitor, antimitotic, apoptosis inducer, cell cycle inhibitor</t>
  </si>
  <si>
    <t>CBR-001-154-315-0</t>
  </si>
  <si>
    <t>COc1cc2CCN([C@H]3c2cc1Oc1c2c(CCN([C@H]2Cc2ccc(Oc4cc(C3)ccc4OC)cc2)C)cc2c1OCO2)C</t>
  </si>
  <si>
    <t>Cepharanthine</t>
  </si>
  <si>
    <t>AvaChem Scientific; Known drug</t>
  </si>
  <si>
    <t>Hsp90, inhibits ABCC10 (efflux transporter)</t>
  </si>
  <si>
    <t>antineoplastic, anti-inflammatory, immunomodulatory</t>
  </si>
  <si>
    <t>no information</t>
  </si>
  <si>
    <t>RFM-001-552-1</t>
  </si>
  <si>
    <t>CCOc1c(OCC)cc2c(c1F)C(=N)N(C2)CC(=O)c1cc(N2CCOCC2)c(c(c1)C(C)(C)C)OC</t>
  </si>
  <si>
    <t>atopaxar</t>
  </si>
  <si>
    <t>{"[vendor:integrity vendor id:415756 status:Discontinued name:Atopaxar moa:Inhibitors of Blood Coagulation Pathways; Proteinase-Activated Receptor 1 (F2R; PAR1) Antagonists; Signal Transduction Modulators; Thrombin Inhibitors indication:Treatment of Disorders of the Coronary Arteries and Atherosclerosis; Antiplatelet Therapy roa: synonyms:  vendor ikey:QWKAUGRRIXBIPO-UHFFFAOYSA-N]","[vendor:informa vendor id:informa_29173 status:Phase II Clinical Trial name:atopaxar_x000D_
atopaxar hydrobromide_x000D_
E-5555_x000D_
E5555 moa:Protease-activated receptor-1 antagonist; target name: coagulation factor II (thrombin) receptor; target_family: Receptor &gt; GPCR_x000D_
 indication: roa: synonyms:Ethanone, 2-(5,6-diethoxy-7-fluoro-1,3-dihydro-1-imino-2H-isoindol-2-yl)-1-[3-(1,1-dimethylethyl)-4-methoxy-5-(4-morpholinyl)phenyl]- vendor ikey:QWKAUGRRIXBIPO-UHFFFAOYSA-N]"}</t>
  </si>
  <si>
    <t>Coagulation factor II (thrombin) receptor</t>
  </si>
  <si>
    <t>Inhibitor of blood coagulation pathway, proteinase-activated receptor 1 (PAR1) antagonist, signal transduction modulator, thrombin inhibitor</t>
  </si>
  <si>
    <t>RFM-006-511-2</t>
  </si>
  <si>
    <t>c1ccc(cc1)CCCC(C1=NCCN1)Oc1ccccc1OCc1ccccc1</t>
  </si>
  <si>
    <t>MDL 102588</t>
  </si>
  <si>
    <t>{"[vendor:gvk vendor id:5916811 status:Clinical name:MDL 102588 moa:Ionotropic glutamate receptor NMDA Antagonist indication:Anti-anxiety; Anti-hypertension; Anti-migraine roa:Intraperitoneal synonyms:MDL-102288; MDL-102588 vendor ikey:BQWPMXGVSJTVAL-UHFFFAOYSA-N]"}</t>
  </si>
  <si>
    <t>NMDA receptor</t>
  </si>
  <si>
    <t>Ionotropic glutamate receptor NMDA antagonist, anti-hypertension, anti-migrane</t>
  </si>
  <si>
    <t>RFM-007-904-9</t>
  </si>
  <si>
    <t>CN(C(CSc1nc2ccccc2cc1c1ccccc1)(C)C)C</t>
  </si>
  <si>
    <t>ICI-170809</t>
  </si>
  <si>
    <t>{"[vendor:gvk vendor id:30116653 status:Preclinical name:ICI-170809 moa:5-HYDROXYTRYPTAMINE 2 RECEPTOR Antagonist indication:OPHTHALMIC AGENT roa: synonyms:ICI-170809; ZM-170809 vendor ikey:ARPRLCXPAGXBRL-UHFFFAOYSA-N]","[vendor:integrity vendor id:142901 status:Phase II name:ICI-170809 moa:5-HT2A Receptor Antagonists; Signal Transduction Modulators indication:Antidepressants; Anxiolytics roa: synonyms:  vendor ikey:HVIXPSLXHVWFAU-UHFFFAOYSA-N]","[vendor:informa vendor id:informa_8762 status:Phase II Clinical Trial name:ICI-170809 moa:5 Hydroxytryptamine 2 receptor antagonist; target name: Unspecified; target_family: _x000D_
Receptor &gt; GPCR &gt; 5-Hydroxytryptamine indication: roa: synonyms:2-Propanamine, N,N,2-trimethyl-1-[(3-phenyl-2-quinolinyl)thio]- [CAS] vendor ikey:ARPRLCXPAGXBRL-UHFFFAOYSA-N]"}</t>
  </si>
  <si>
    <t>5-hydroxytryptamine receptor</t>
  </si>
  <si>
    <t>5-hydroxytryptamine 2 (5-HT2A) receptor antagonist, signal transduction modulator</t>
  </si>
  <si>
    <t>RFM-013-014-3</t>
  </si>
  <si>
    <t>COc1ccc2c(c1)ccc(c2)S(=O)(=O)N[C@@H](c1ccc2c(c1)OCO2)CC(=O)N[C@@H](C(=O)N(C(C)C)C)Cc1ccc(cc1)CN1[C@H](C)CCC[C@@H]1C</t>
  </si>
  <si>
    <t xml:space="preserve">SSR240612 </t>
  </si>
  <si>
    <t>Bradikinin receptor B1</t>
  </si>
  <si>
    <t>Bradikinin receptor antagonist, signal transduction modulator</t>
  </si>
  <si>
    <t>RFM-003-956-5</t>
  </si>
  <si>
    <t>Oc1ccc2c(c1)CC[C@@H]([C@H]2c1ccc(cc1)OCCN1CCCC1)c1ccccc1</t>
  </si>
  <si>
    <t>Lasofoxifene tartrate</t>
  </si>
  <si>
    <t>[highest_phase: Launched]; [vendor_annotation: Estrogen receptor Modulator; Estrogen receptor agonist\r Estrogen receptor antagonist\r Selective estrogen receptor modulator; Estrogen-receptor-modulators; Selective Estrogen Receptor Modulators (SERM); Signal Transduction Modulators; Anticancer; Breast Cancer Therapy; Cancer; Chemopreventive Agents; Gynecological Disorders, Treatment of ; Men's Health; Musculoskeletal Disorders; Treatment of Osteoporosis; Treatment of Postmenopausal Syndrome ; Women's Health]</t>
  </si>
  <si>
    <t xml:space="preserve">Estrogen receptor 1, estrogen receptor 2 </t>
  </si>
  <si>
    <t>Estrogen receptor agonist, estrogen receptor antagonist, selective estrogen receptor modulator (SERM), regulates p53, signal transduction modulator</t>
  </si>
  <si>
    <t>RFM-001-257-7</t>
  </si>
  <si>
    <t>Clc1ccc2c(c1)nccc2Nc1ccc(c(c1)O)CNC(C)(C)C</t>
  </si>
  <si>
    <t>N-tert-Butylisoquine</t>
  </si>
  <si>
    <t>{"[vendor:integrity vendor id:328188 status:Discontinued name:N-tert-Butylisoquine moa: indication:Antimalarials roa: synonyms:  vendor ikey:ZVMMVSSEAMUNGI-UHFFFAOYSA-N]"}</t>
  </si>
  <si>
    <t>Antimalarial</t>
  </si>
  <si>
    <t>Discontinued</t>
  </si>
  <si>
    <t>RFM-009-235-3</t>
  </si>
  <si>
    <t>CNCCOc1ccc(cc1)/C(=C(\c1ccccc1)/CC)/c1ccc(cc1)O</t>
  </si>
  <si>
    <t>Endoxifen (hydrochloride)</t>
  </si>
  <si>
    <t>{"[vendor:integrity vendor id:355245 status:Phase II name:Endoxifen moa:Cytochrome P450 CYP2D6 Inhibitors; Drugs Acting on Estrogen Receptors (ER); Protein Kinase C (PKC) Inhibitors; Signal Transduction Modulators indication:Disorders of Sexual Function and Reproduction, Treatment of; Bipolar Disorder, Treatment of; Breast Cancer Therapy roa: synonyms:  vendor ikey:MHJBZVSGOZTKRH-IZHYLOQSSA-N]","[vendor:informa vendor id:informa_138094 status:Phase II Clinical Trial name:endoxifen, Atossa Genetics_x000D_
endoxifen, Atossa Genetics (oral)_x000D_
endoxifen, Atossa Genetics (topical) moa:Estrogen receptor agonist_x000D_
Protein kinase C inhibitor; target name: estrogen receptor 1; target_family: Receptor &gt; Nuclear receptor &gt; Estrogen indication: roa: synonyms:Phenol, 4-(1-(4-(2-(methylamino)ethoxy)phenyl)-2-phenyl-1-butenyl)- vendor ikey:MHJBZVSGOZTKRH-IZHYLOQSSA-N]","[vendor:informa vendor id:informa_65588 status:Phase III Clinical Trial name:endoxifen; endoxifen (oral); endoxifen (topical) moa:Estrogen receptor antagonist_x000D_
Protein kinase C inhibitor; target name: estrogen receptor 1; target_family: Receptor &gt; Nuclear receptor &gt; Estrogen_x000D_
Enzyme &gt; Kinase indication: roa: synonyms:Phenol, 4-(1-(4-(2-(methylamino)ethoxy)phenyl)-2-phenyl-1-butenyl)- _x000D_
 vendor ikey:MHJBZVSGOZTKRH-IZHYLOQSSA-N]"}</t>
  </si>
  <si>
    <t>Estrogen receptor 1, PKC</t>
  </si>
  <si>
    <t>Estrogen receptor antagonist, protein kinase C (PKC) inhibitor, signal transduction modulator</t>
  </si>
  <si>
    <t>RFM-001-831-5</t>
  </si>
  <si>
    <t>CN1CCC(CC1)CNc1ccc2n(n1)c(cn2)c1cccc(c1)OC(F)(F)F</t>
  </si>
  <si>
    <t>SGI-1776</t>
  </si>
  <si>
    <t>{"[vendor:gvk vendor id:5920240 status:Phase I name:SGI-1776 moa:PIM-1 protein kinase Inhibitor indication:Anticancer roa:Oral synonyms:SGI 1776; SGI-1776 vendor ikey:SWWUERNOFRFXQM-UHFFFAOYSA-N]","[vendor:integrity vendor id:475526 status:Discontinued name:SGI-1776 moa:Apoptosis Inducers; Flt3 (FLK2/STK1) Inhibitors; Pim Kinase Inhibitors; Pim-1 Kinase Inhibitors; Signal Transduction Modulators indication:Prostate Cancer Therapy; Non-Hodgkin's Lymphoma Therapy roa: synonyms:  vendor ikey:VUAYTLGZIBSISZ-UHFFFAOYSA-N]","[vendor:informa vendor id:informa_36463 status:Phase I Clinical Trial name:SGI-1776_x000D_
Pim kinase inhibitor, SuperGen_x000D_
Pim-1 kinase inhibs, SuperGen_x000D_
SG-0407 moa:Pim-1 kinase inhibitor_x000D_
Pim-2 kinase inhibitor_x000D_
Pim-3 kinase inhibitor_x000D_
Apoptosis stimulant_x000D_
Cell cycle inhibitor; target name: pim-1 oncogene_x000D_
pim-2 oncogene_x000D_
pim-3 oncogene; target_family: Enzyme &gt; Kinase; Enzyme &gt; Transferase_x000D_
Enzyme &gt; Kinase; Enzyme &gt; Transferase_x000D_
Enzyme &gt; Kinase; Enzyme &gt; Transferase_x000D_
 indication: roa: synonyms: vendor ikey:MHXGEROHKGDZGO-UHFFFAOYSA-N]"}</t>
  </si>
  <si>
    <t>PIM3, PIM2, PIM1</t>
  </si>
  <si>
    <t>PIM kinase inhibitor, apoptosis inducer, FLT3 inhibitor, signal transduction modulator</t>
  </si>
  <si>
    <t>RFM-011-101-3</t>
  </si>
  <si>
    <t>COc1cc2CCN(c2cc1N1C[C@H](C)N[C@@H](C1)C)C(=O)c1ccc(cc1)c1ccc(cc1C)c1noc(n1)C</t>
  </si>
  <si>
    <t>SB-616234-A</t>
  </si>
  <si>
    <t>{"[vendor:integrity vendor id:347703 status:Clinical name:SB-616234A moa:5-HT1B Receptor Antagonists; Signal Transduction Modulators indication:Antidepressants; Anxiolytics roa: synonyms:  vendor ikey:VPWVEPYFVFBHQR-XKFLBXONSA-N]","[vendor:gvk vendor id:5920980 status:Preclinical name:SB-616234-A moa:5-Hydroxytryptamine 1B receptor Antagonist indication:Antidepressant; Anxiolytic roa:Oral synonyms:SB-616234 vendor ikey:VPWVEPYFVFBHQR-XKFLBXONSA-N]"}</t>
  </si>
  <si>
    <t>5-Hydroxytryptamine 1B receptor (5-HT1B)</t>
  </si>
  <si>
    <t>5-HT1B antagonist, signal transduction modulator</t>
  </si>
  <si>
    <t>RFM-008-807-3</t>
  </si>
  <si>
    <t>CC/C(=C(\c1ccccc1)/c1ccc(cc1)OCCN(C)C)/c1ccccc1</t>
  </si>
  <si>
    <t>Tamoxifen citrate</t>
  </si>
  <si>
    <t>{"[vendor:integrity vendor id:276979 status:Launched name:Tamoxifen citrate moa:Protein Kinase C (PKC) Inhibitors; Selective Estrogen Receptor Modulators (SERM); Signal Transduction Modulators indication:Bipolar Disorder, Treatment of; Bladder Cancer Therapy ; Female Infertility, Agents for; Melanoma Therapy; Breast Cancer Therapy; Muscular Dystrophy, Agents for; Pulmonary Hypertension, Treatment of; Neurologic Cancer Therapy roa: synonyms:  vendor ikey:FQZYTYWMLGAPFJ-OQKDUQJOSA-N]","[vendor:gvk vendor id:5901153 status:PRESCRIPTION DRUG name:TAMOXIFEN CITRATE moa:Estrogen receptor Modulator indication:Antineoplastic; Antiestrogenic roa:Subcutaneous; Oral; Intravenous synonyms:ICI-46474; Noltam; Nolvadex; TMX; Tamoxifen; Tamoxifen Citrate vendor ikey:FQZYTYWMLGAPFJ-OQKDUQJOSA-N]","[vendor:informa vendor id:informa_17899 status:Launched name:tamoxifen_x000D_
Ceadan_x000D_
ICI-46474_x000D_
Istubal_x000D_
Kessar_x000D_
Nolgen_x000D_
Nolvadex_x000D_
Novaldex_x000D_
Tafoxen_x000D_
Tamofen_x000D_
Tamoplex_x000D_
Tamoxasta_x000D_
Tamoxen_x000D_
tamoxifen citrate_x000D_
Tomaxen_x000D_
Valodex moa:Estrogen receptor antagonist_x000D_
Selective estrogen receptor modulator; target name: estrogen receptor 1; target_family: Receptor &gt; Nuclear receptor &gt; Estrogen_x000D_
 indication: roa: synonyms:Ethanamine, 2-[4-(1,2-diphenyl-1-butenyl)phenoxy]-N,N-dimethyl-, (Z)- [CAS] vendor ikey:NKANXQFJJICGDU-QPLCGJKRSA-N]"}</t>
  </si>
  <si>
    <t>Estrogen receptor 1, Estrogen receptor 2, G protein-coupled estrogen receptor 1,  DHCR7, EBP, NCOA2, sulfotransferase, CYP3A4, CYP2C9, CYP2B6, CYP2C19, CYP2D6, Steroid receptor, PKC</t>
  </si>
  <si>
    <t>Estrogen receptor antagonist, selective estrogen receptor modulator (SERM), protein kinase C (PKC) inhibitor</t>
  </si>
  <si>
    <t>RFM-002-931-2</t>
  </si>
  <si>
    <t>CN[C@@H]1CC[C@@H](c2c1cccc2)c1ccc(c(c1)Cl)Cl</t>
  </si>
  <si>
    <t>sertraline hydrochloride</t>
  </si>
  <si>
    <t>{"[vendor:informa vendor id:informa_16988 status:Launched name:sertraline hydrochloride_x000D_
Altruline (capsule)_x000D_
Altruline (tablet)_x000D_
Aremis_x000D_
Asentra_x000D_
Besitran_x000D_
CP-51974_x000D_
CP-51974-01_x000D_
Daxid_x000D_
Gladem_x000D_
Jzoloft_x000D_
Lustral_x000D_
Serad_x000D_
Serlain_x000D_
Serlift_x000D_
sertraline_x000D_
sertraline (capsule)_x000D_
sertraline (solution)_x000D_
sertraline (tablet)_x000D_
sertraline hydrochloride (capsule)_x000D_
sertraline hydrochloride (solution)_x000D_
sertraline hydrochloride (tablet)_x000D_
Tatig_x000D_
Zoloft_x000D_
Zoloft (capsule)_x000D_
Zoloft (solution)_x000D_
Zoloft (tablet) moa:5 Hydroxytryptamine uptake inhibitor; target name: solute carrier family 6 (neurotransmitter transporter), member 4; target_family: Transporter &gt; Porters (uni-, sym- and anti-)_x000D_
 indication: roa: synonyms:1-Naphthalenamine, 4-(3,4-dichlorophenyl)-1,2,3,4-tetrahydro-N-methyl-, (1S-cis)- [CAS] vendor ikey:BLFQGGGGFNSJKA-JSUROZADSA-N]"}</t>
  </si>
  <si>
    <t>Solute carrier family 6 (neurotransmitter transporter) member 4, ABCB1, SLC6A2, SLC6A3</t>
  </si>
  <si>
    <t>5-hydroxytryptamine uptake inhibitor</t>
  </si>
  <si>
    <t>RFM-004-722-3</t>
  </si>
  <si>
    <t>CNCc1ccc(c(c1)NC(=O)c1ccc(cc1)Nc1nc2ccccc2c(n1)c1ccccc1)C</t>
  </si>
  <si>
    <t>XL-139</t>
  </si>
  <si>
    <t>{"[vendor:gvk vendor id:17500454 status:Phase II name:XL-139 moa:Hedgehog protein Inhibitor indication:Anticancer roa:Oral synonyms:BMS-833923; XL-139 vendor ikey:KLRRGBHZCJLIEL-UHFFFAOYSA-N]"}</t>
  </si>
  <si>
    <t>Smoothened (SMO)</t>
  </si>
  <si>
    <t>Hedgehog protein inhibitor</t>
  </si>
  <si>
    <t>RFM-002-459-9</t>
  </si>
  <si>
    <t>CC/C(=C(\c1ccc(cc1)O)/c1ccc(cc1)OCCN(C)C)/c1ccccc1</t>
  </si>
  <si>
    <t>Afimoxifene</t>
  </si>
  <si>
    <t>{"[vendor:integrity vendor id:286016 status:Phase II name:Afimoxifene moa:Selective Estrogen Receptor Modulators (SERM); Signal Transduction Modulators indication:Gynecological Disorders, Treatment of ; Dermatologic Drugs; Non-Opioid Analgesics; Endocrine Disorders (Not Specified); Cancer Associated Disorders, Treatment of roa: synonyms:  vendor ikey:TXUZVZSFRXZGTL-QPLCGJKRSA-N]","[vendor:informa vendor id:informa_29495 status:Phase III Clinical Trial name:4-hydroxytamoxifen; 4-Hydroxytamoxifen (afimoxifene), BHR Pharma; 4-hydroxytamoxifen, Ascend; 4-OH tamoxifen; 4-OHT; 4-OHT gel, Ascend; afimoxifene, BHR Pharma; Tamogel moa:Estrogen receptor antagonist_x000D_
Selective estrogen receptor modulator; target name: estrogen receptor 1; target_family: Receptor &gt; Nuclear receptor &gt; Estrogen_x000D_
 indication: roa: synonyms:4-(1-(4-(2-(Dimethylamino)ethoxy)phenyl)-2-phenylbut-1-enyl)phenol vendor ikey:TXUZVZSFRXZGTL-QPLCGJKRSA-N]"}</t>
  </si>
  <si>
    <t>estrogen receptor 1, estrogen receptor 2, ESRRA, ESRRG</t>
  </si>
  <si>
    <t>Estrogen receptor antagonist, selective estrogen receptor modulator (SERM)</t>
  </si>
  <si>
    <t>RFM-010-957-9</t>
  </si>
  <si>
    <t>C1CCC(NC1)CC(C1CCCCC1)C1CCCCC1</t>
  </si>
  <si>
    <t>PERHEXILINE</t>
  </si>
  <si>
    <t>{"[vendor:gvk vendor id:5902395 status:PRESCRIPTION DRUG name:PERHEXILINE moa:Calcium channel blocker indication:Vasodilator; Antimalarial; Antianginal roa:Oral synonyms:Perhexiline vendor ikey:CYXKNKQEMFBLER-UHFFFAOYSA-N]","[vendor:integrity vendor id:334575 status:Launched name:Perhexiline maleate moa: indication:Heart Failure Therapy; Angina pectoris, Treatment of; Cardiovascular Diseases (Not Specified) roa: synonyms:  vendor ikey:JDZOTSLZMQDFLG-BTJKTKAUSA-N]"}</t>
  </si>
  <si>
    <t>CPT1A, CPT2</t>
  </si>
  <si>
    <t>Calcium channel blocker</t>
  </si>
  <si>
    <t>RFM-007-967-4</t>
  </si>
  <si>
    <t>Cc1ccc(cc1)Sc1ccccc1C1CCNCC1</t>
  </si>
  <si>
    <t>LU-AA24530 (AA-24530, LU-AA24530, LUAA-24530, TEDATIOXETINE)</t>
  </si>
  <si>
    <t>{"[vendor:gvk vendor id:5917633 status:Phase II name:LU-AA24530 moa:5-HYDROXYTRYPTAMINE 2C RECEPTOR; 5-HYDROXYTRYPTAMINE 3 RECEPTOR; MONOAMINE TRANSPORTER Antagonist; Antagonist indication:Antidepressant roa:Oral synonyms:AA-24530; LU-AA24530; LUAA-24530; TEDATIOXETINE vendor ikey:CVASBKDYSQKLSO-UHFFFAOYSA-N]","[vendor:integrity vendor id:414382 status:Discontinued name:Tedatioxetine moa:5-HT2C Receptor Antagonists; 5-HT3 Receptor Antagonists; Drugs Acting on Monoamine Transporters; Signal Transduction Modulators indication:Mood Disorders, Treatment of; Antidepressants; Generalized Anxiety Disorder (GAD), Treatment of roa: synonyms:  vendor ikey:CVASBKDYSQKLSO-UHFFFAOYSA-N]","[vendor:informa vendor id:informa_34804 status:Phase I Clinical Trial name:tedatioxetine_x000D_
Lu AA24530_x000D_
Lu-AA-24530_x000D_
tedatioxetine hydrobromide moa:5 Hydroxytryptamine 2C receptor antagonist_x000D_
5 Hydroxytryptamine 3 receptor antagonist; target name: 5-hydroxytryptamine (serotonin) receptor 2C, G-protein-coupled_x000D_
5-hydroxytryptamine (serotonin) receptor 3A, ionotropic; target_family: Receptor &gt; GPCR &gt; 5-Hydroxytryptamine_x000D_
Receptor &gt; GPCR &gt; 5-Hydroxytryptamine_x000D_
 indication: roa: synonyms:Piperidine, 4-[2-[(4-methylphenyl)thio]phenyl]- vendor ikey:CVASBKDYSQKLSO-UHFFFAOYSA-N]"}</t>
  </si>
  <si>
    <t>5-hydroxytryptamine (serotonin) receptor 2C - G-protein-coupled, 5-hydroxytryptamine (serotonin) receptor 3A - ionotropic</t>
  </si>
  <si>
    <t>5-hydroxytryptamine 2C receptor, 5-hydroxytryptamine 3 receptor, monamine transporter antagonist, signal transduction modulator</t>
  </si>
  <si>
    <t>RFM-008-713-8</t>
  </si>
  <si>
    <t>Clc1ccc(cc1)C(c1ccccc1)OC1CC2CCC(C1)N2C</t>
  </si>
  <si>
    <t>3-ALPHA-[(4-CHLOROPHENYL)PHENYLMETHOXY]TROPANE HCL</t>
  </si>
  <si>
    <t>{"[vendor:gvk vendor id:5902498 status:PRESCRIPTION DRUG name:CLOBENZTROPINE moa: indication:Antihistamine roa: synonyms:Clobenztropine vendor ikey:OCAXFDULERPAJM-UHFFFAOYSA-N]"}</t>
  </si>
  <si>
    <t>Solute carrier family 6 member 3 (rat)</t>
  </si>
  <si>
    <t>RFM-011-200-5</t>
  </si>
  <si>
    <t>CNCc1ccc(c(c1)[C@]1(c2cc(Cl)ccc2N(C1=O)S(=O)(=O)c1ccc(cc1)OC)N1CCC[C@H]1c1ncco1)OC</t>
  </si>
  <si>
    <t>[highest_phase: Phase II]; [vendor_annotation: Signal Transduction Modulators; Vasopressin (AVP) V1b Receptor Antagonists; Antidepressants; Anxiolytics; Treatment of Alcohol Dependency]</t>
  </si>
  <si>
    <t xml:space="preserve"> Vasopressin (AVP) V1b Receptor</t>
  </si>
  <si>
    <t>Vasopressin (AVP) V1b receptor antagonist</t>
  </si>
  <si>
    <t>RFM-004-879-3</t>
  </si>
  <si>
    <t>C=CCc1c(OCCCNCc2ccccc2)ccc2c1[nH]c1c2cccc1</t>
  </si>
  <si>
    <t>YM-75440</t>
  </si>
  <si>
    <t>[highest_phase: Preclinical]; [vendor_annotation: Squalene Synthase Inhibitors; Squalene synthetase Inhibitor; Antihypercholesterolemic; Lipoprotein Disorders, Treatment of ; Treatment of Disorders of the Coronary Arteries and Atherosclerosis]</t>
  </si>
  <si>
    <t>Squalene synthetase</t>
  </si>
  <si>
    <t>Squalene synthetase inhibitor</t>
  </si>
  <si>
    <t>RFM-011-236-7</t>
  </si>
  <si>
    <t>Nc1ncccc1c1nc2c(n1c1ccc(cc1)C1(N)CCC1)nc(cc2)c1ccccc1</t>
  </si>
  <si>
    <t>ARQ-092 (Miransertib mesylate)</t>
  </si>
  <si>
    <t>{"[vendor:integrity vendor id:737703 status:Phase I/II name:Miransertib mesylate moa:PKB alpha/Akt1 Inhibitors; PKB beta/Akt2 Inhibitors; PKB gamma/Akt3 Inhibitors; Signal Transduction Modulators indication:Solid Tumors Therapy; Ovarian Cancer Therapy; Lymphoma Therapy; Female Reproductive System Cancer Therapy; Congenital Malformations, Treatment of roa: synonyms:  vendor ikey:LNSQWHNDOWEZII-UHFFFAOYSA-N]"}</t>
  </si>
  <si>
    <t>AKT1</t>
  </si>
  <si>
    <t>RAC-alpha serine/threonine-protein kinase (AKT1 / PKB alpha) inhibitors, RAC-beta serine/threonine-protein kinase (AKT2/PKB beta) inhibitors, RAC-beta serine/threonine-protein kinase (AKT3/PKB gamma) inhibitors, signal transduction modulators</t>
  </si>
  <si>
    <t>RFM-007-195-4</t>
  </si>
  <si>
    <t>Oc1ccc2c(c1)CC[C@@H]([C@@H]2c1ccc(cc1)OCCN1CCCC1)c1ccccc1</t>
  </si>
  <si>
    <t>Lasofoxifene</t>
  </si>
  <si>
    <t>{"[vendor:gvk vendor id:5911927 status:DRUG name:LASOFOXIFENE TARTRATE moa:Estrogen receptor Modulator indication:Anticancer roa:Oral synonyms:CB-336156-EB; CP-336156; CP-336156-CB; FABLYN; LASOFOXIFENE; LASOFOXIFENE TARTRATE; OPORIA; CB-336156EB; CP-336156CB vendor ikey:INEHJXCWEVNEDZ-LUDNRVPPSA-N]","[vendor:integrity vendor id:236902 status:Phase III name:Lasofoxifene tartrate moa:Selective Estrogen Receptor Modulators (SERM); Signal Transduction Modulators indication:Gynecological Disorders, Treatment of ; Breast Cancer Therapy; Chemopreventive Agents; Treatment of Postmenopausal Syndrome ; Treatment of Osteoporosis roa: synonyms:  vendor ikey:INEHJXCWEVNEDZ-LUDNRVPPSA-N]","[vendor:integrity vendor id:240402 status:Clinical name:Lasofoxifene moa:Drugs Acting on Estrogen Receptors (ER); Signal Transduction Modulators indication:Treatment of Postmenopausal Syndrome ; Antiobesity Drugs; Contraceptives; Treatment of Osteoporosis; Benign Prostatic Hyperplasia Therapy; Oncolytic Drugs roa: synonyms:  vendor ikey:GXESHMAMLJKROZ-IAPPQJPRSA-N]","[vendor:informa vendor id:informa_3874 status:Phase III name:lasofoxifene_x000D_
CP-336,156_x000D_
CP-336156_x000D_
Fablyn_x000D_
Oporia_x000D_
osteoporosis treatment, Ligand_x000D_
osteoporosis treatment, Pfizer moa:Estrogen receptor agonist_x000D_
Estrogen receptor antagonist_x000D_
Selective estrogen receptor modulator; target name: estrogen receptor 1; target_family: Receptor &gt; Nuclear receptor &gt; Estrogen_x000D_
 indication: roa: synonyms:2-Naphthalenol, 5,6,7,8-tetrahydro-6-phenyl-5-(4-(2-(1-pyrrolidinyl)ethoxy)phenyl)-(5R-cis)-, (S-(R*, R*))-2,3-dihydroxybutanedioate [CAS] vendor ikey:INEHJXCWEVNEDZ-LUDNRVPPSA-N]"}</t>
  </si>
  <si>
    <t>Estrogen receptor agonist estrogen receptor antagonist, selective estrogen receptor modulator (SERM), signal transduction modulator</t>
  </si>
  <si>
    <t>RFM-010-140-6</t>
  </si>
  <si>
    <t>C1CCN(CC1)Cc1ccc(cc1)c1cc2ccccc2c2=NCCn12</t>
  </si>
  <si>
    <t>SDZ-62-434</t>
  </si>
  <si>
    <t>{"[vendor:integrity vendor id:143686 status:Phase I name:(no name) moa:Platelet-Activating Factor Receptor (PAFR) Antagonists; Signal Transduction Modulators indication:Oncolytic Drugs roa: synonyms:  vendor ikey:WJUGGKGTCAVATA-UHFFFAOYSA-N]","[vendor:integrity vendor id:175344 status:Phase I name:SDZ-62-434 moa:Platelet-Activating Factor Receptor (PAFR) Antagonists; Signal Transduction Modulators indication:Oncolytic Drugs roa: synonyms:  vendor ikey:HBPDSQVHZWBSMN-UHFFFAOYSA-N]","[vendor:informa vendor id:informa_16217 status:Phase I Clinical Trial name:SDZ-62-434 moa:Platelet activating factor antagonist; target name: platelet-activating factor receptor; target_family: Receptor &gt; GPCR_x000D_
 indication: roa: synonyms:Imidazo[2,1-a]isoquinoline, 2,3-dihydro-5-[4-(1-piperidinylmethyl)phenyl]-, dihydrochloride- [CAS] vendor ikey:HBPDSQVHZWBSMN-UHFFFAOYSA-N]"}</t>
  </si>
  <si>
    <t>Platelet-activating factor receptor (PAFR)</t>
  </si>
  <si>
    <t>Platelet-activating factor receptor (PAFR) antagonist, signal transduction modulators</t>
  </si>
  <si>
    <t>RFM-007-890-0</t>
  </si>
  <si>
    <t>CN(CCCOC(c1ccccc1)CCCCc1ccccc1)C</t>
  </si>
  <si>
    <t>SM-3163</t>
  </si>
  <si>
    <t>{"[vendor:integrity vendor id:102788 status:Phase II name:SM-3163 moa: indication:Cognition Disorders, Treatment of; Cardiovascular Diseases (Not Specified) roa: synonyms:  vendor ikey:WCSPTQBRSJGMHR-UHFFFAOYSA-N]","[vendor:gvk vendor id:30005706 status:Phase II name:SM-3163 moa: indication:CARDIOVASCULAR AGENT roa: synonyms:SM-3163 vendor ikey:WCSPTQBRSJGMHR-UHFFFAOYSA-N]","[vendor:informa vendor id:informa_16460 status:Phase II Clinical Trial name:SM-3163 moa:5 Hydroxytryptamine 2 receptor antagonist; target name: Unspecified; target_family: _x000D_
Receptor &gt; GPCR &gt; 5-Hydroxytryptamine indication: roa: synonyms:1-(3-dimethylaminopropoxy)-1,5-diphenylpentane citrate vendor ikey:WCSPTQBRSJGMHR-UHFFFAOYSA-N]"}</t>
  </si>
  <si>
    <t>5-Hydroxytryptamine 2 receptor</t>
  </si>
  <si>
    <t>5 Hydroxytryptamine 2 receptor antagonist</t>
  </si>
  <si>
    <t>RFM-001-563-4</t>
  </si>
  <si>
    <t>CN(CCCN1c2ccccc2Sc2c1cc(Cl)cc2)C</t>
  </si>
  <si>
    <t>Chlorpromazine69-09-0</t>
  </si>
  <si>
    <t>{"[vendor:gvk vendor id:5900244 status:PRESCRIPTION DRUG name:CHLORPROMAZINE HYDROCHLORIDE moa:Dopamine receptor D2; 5-Hydroxytryptamine 1A receptor Inhibitor indication:Antiemetic; Antipsychotic roa:Intravenous; Intramuscular; Intraperitoneal; Oral synonyms:Hibernal; Klorpromex; Largactil; Largaktyl; Marazine; Megaphen; Promacid; Promapar vendor ikey:FBSMERQALIEGJT-UHFFFAOYSA-N]","[vendor:integrity vendor id:163701 status:Launched name:Chlorpromazine moa:Antimitotic Drugs; Dopamine D2 Receptor (DRD2) Antagonists; Kinesin-like Spindle Protein  KIF11 (KSP; Eg5) Inhibitors; Signal Transduction Modulators indication:Prion Diseases, Treatment of; Antipsychotic Drugs roa: synonyms:  vendor ikey:ZPEIMTDSQAKGNT-UHFFFAOYSA-N]"}</t>
  </si>
  <si>
    <t>DRD2, HTR1A, DRD1, HRH1, ADRA1B, ADRA1A, HTR2A, CYP2D6, ADRA2A, ADRA2C, ADRA2B</t>
  </si>
  <si>
    <t>Dopamine receptor D2 and 5-Hydroxytryptamine 1 A receptorinhibitor, antimitotic, kinesin-like spindle protein KIF11 (KSP; Eg5) inhibitor, signal transduction modulator</t>
  </si>
  <si>
    <t>RFM-011-405-6</t>
  </si>
  <si>
    <t>O[C@H](c1cccnc1)CNCCc1ccc(cc1)NS(=O)(=O)c1ccc(cc1)c1scc(n1)c1ccc(cc1)C(F)(F)F</t>
  </si>
  <si>
    <t>L 796568</t>
  </si>
  <si>
    <t>{"[vendor:integrity vendor id:292681 status:Phase I name:L-796568 moa:Signal Transduction Modulators; beta3-Adrenoceptor Agonists indication:Antiobesity Drugs roa: synonyms:  vendor ikey:CANSTXQBARAFMV-UJXPALLWSA-N]","[vendor:gvk vendor id:5913041 status:Clinical name:L 796568 moa:Beta-3 adrenergic receptor Agonist indication:Antihyperlipidemic roa: synonyms:L-796568 vendor ikey:MSOUIIHPMJCUNI-LJAQVGFWSA-N]"}</t>
  </si>
  <si>
    <t>beta-3 adrenergic receptor</t>
  </si>
  <si>
    <t>beta-3 adrenergic receptor agonist</t>
  </si>
  <si>
    <t>RFM-011-216-3</t>
  </si>
  <si>
    <t>CCNCc1cncc(c1C)c1ccc2c(c1)c(nn2)c1nc2c(n1)cc(cc2F)F</t>
  </si>
  <si>
    <t>AG-024322</t>
  </si>
  <si>
    <t>[highest_phase: Phase I]; [vendor_annotation: Angiogenesis Inhibitors; CDK1; CDK1 Inhibitors; CDK2; CDK2 Inhibitors; CDK4 Inhibitor; CDK4 Inhibitors; Cyclin-dependent-kinase-inhibitors; Signal Transduction Modulators; Anticancer; Cancer; Oncolytic Drugs]</t>
  </si>
  <si>
    <t>CDK1, CDK4, CDK2</t>
  </si>
  <si>
    <t>CDK inhibitor (1, 2, 4), angiogenesis inhibitor, signal transduction modulator</t>
  </si>
  <si>
    <t>RFM-001-557-6</t>
  </si>
  <si>
    <t>OCCN1CCN(CC1)C1Cc2ccc(cc2Sc2c1cc(cc2)C(C)C)F</t>
  </si>
  <si>
    <t>isofloxythepin</t>
  </si>
  <si>
    <t>{"[vendor:integrity vendor id:90433 status:Launched name:Isofloxythepin moa: indication:Antipsychotic Drugs roa: synonyms:  vendor ikey:XDBMBHVYXPBOPL-UHFFFAOYSA-N]","[vendor:gvk vendor id:5902000 status:PRESCRIPTION DRUG name:ISOFLOXYTHEPIN moa:Dopamine receptor D1; Dopamine receptor D2 Antagonist indication:Neuroleptic roa:Oral; Intravenous synonyms:ISOFLOXYTHEPIN vendor ikey:XDBMBHVYXPBOPL-UHFFFAOYSA-N]","[vendor:informa vendor id:informa_9691 status:Launched name:isofloxythepin_x000D_
VUFB-10662 moa:Dopamine receptor antagonist; target name: Unspecified; target_family: _x000D_
Receptor &gt; GPCR &gt; Dopamine indication: roa: synonyms:1-Piperazineethanol, 4-[3-fluoro-10,11-dihydro-8-(1-methylethyl)dibenzo[b,f]thiepin-10-yl]- [CAS] vendor ikey:XDBMBHVYXPBOPL-UHFFFAOYSA-N]"}</t>
  </si>
  <si>
    <t>Dopamine receptor D1, dopamine receptor D2</t>
  </si>
  <si>
    <t>Dopamine receptor D1 antagonist, dopamine receptor D2 antagonist</t>
  </si>
  <si>
    <t>RFM-011-199-9</t>
  </si>
  <si>
    <t>CNCc1ccc(c(c1)[C@@]1(c2cc(Cl)ccc2N(C1=O)S(=O)(=O)c1ccc(cc1)OC)N1CCC[C@H]1c1ncco1)OC</t>
  </si>
  <si>
    <t xml:space="preserve"> Vasopressin (AVP) V1b Receptor Antagonists</t>
  </si>
  <si>
    <t>RFM-008-473-1</t>
  </si>
  <si>
    <t>COC(=O)C1=C(C)NC(=C(C1c1cccc(c1)[N+](=O)[O-])C(=O)OCCCCNC[C@@H](COc1ccccc1)O)C</t>
  </si>
  <si>
    <t>YM 430</t>
  </si>
  <si>
    <t>[highest_phase: Phase II]; [vendor_annotation: Beta adrenergic receptor Antagonist; Beta-1-adrenergic-receptor-antagonists; Calcium Channel Blockers; Calcium channel antagonist\r Beta adrenoreceptor antagonist; Calcium-channel-antagonists; Signal Transduction Modulators; beta1-Adrenoceptor Antagonists; Antiangina; Antihypertensive; Arrhythmias; Hypertension; Hypertension, Treatment of; Ischaemic Heart Disease]</t>
  </si>
  <si>
    <t>beta-1 adrenoreceptor</t>
  </si>
  <si>
    <t>beta-1 adrenoreceptor antagonist, cahlcium channel blocker, signal transduction modulator</t>
  </si>
  <si>
    <t>RFM-008-636-2</t>
  </si>
  <si>
    <t>CN[C@@H]1C[C@H](c2c1cccc2)c1ccc(c(c1)Cl)Cl</t>
  </si>
  <si>
    <t>Indatraline,  LU-19005, LOPAC-I-119, INDATRALINUM, INDATRALINE</t>
  </si>
  <si>
    <t>{"[vendor:integrity vendor id:106538 status:Preclinical name:Indatraline hydrochloride moa:Dopamine Transporter (DAT) Inhibitors; Norepinephrine Transporter (NET) Inhibitors; Serotonin Transporter (SERT) Inhibitors; Signal Transduction Modulators indication:Antidepressants roa: synonyms:  vendor ikey:QICQDZXGZOVTEF-MELYUZJYSA-N]"}</t>
  </si>
  <si>
    <t>monoamine receptors</t>
  </si>
  <si>
    <t>5-hydroxytryptamine (dopamine) transporter inhibitor, norepinephrine transporter (NET) inhibitor, serotonin transporter (SERT) inhibitor, signal transduction modulator</t>
  </si>
  <si>
    <t>RFM-010-543-1</t>
  </si>
  <si>
    <t>CCN(CCCN1c2ccccc2Sc2c1cc(Cl)cc2)CC</t>
  </si>
  <si>
    <t>Chlorproethazine HCl</t>
  </si>
  <si>
    <t>{"[vendor:gvk vendor id:16000147 status:PRESCRIPTION DRUG name:CHLORPROETHAZINE moa: indication:Antipsychotic roa:Topical synonyms:Chlorproethazine; Chlorproethazinum; Clorproetazina; Neuriplege; RP-4909 vendor ikey:DBOUGBAQLIXZLV-UHFFFAOYSA-N]"}</t>
  </si>
  <si>
    <t>Cyclic nucleotide phosphodiesterase</t>
  </si>
  <si>
    <t>Inhibition of calmodulin-dependent stimulation of cyclic nucleotide phosphodiesterase, inhibitor of lysosomal sphingomyelinase production , inhibitor of TNF-alpha production, inhibition of nitric oxide synthase (NOS), inhibition of KSP/Eg5, inhibition of PLA2</t>
  </si>
  <si>
    <t>RFM-011-108-0</t>
  </si>
  <si>
    <t>COc1ccc(cc1CNC1C2CCN(C1C(c1ccccc1)c1ccccc1)CC2)C(C)C</t>
  </si>
  <si>
    <t>EZLOPITANT</t>
  </si>
  <si>
    <t>[highest_phase: Phase III]; [vendor_annotation: Neurokinin 1 receptor antagonist; Neurokinin receptor 1 Antagonist; Neurokinin-1-antagonists; Signal Transduction Modulators; Substance-P-inhibitors; Tachykinin NK1 Receptor Antagonists; Advances in the Treatment of Nausea and Migraine; Antiemetic; Nausea and Vomiting, Treatment of; Pain]</t>
  </si>
  <si>
    <t>Tachikinin receptor 1</t>
  </si>
  <si>
    <t>Tachikinin Neurokinin 1 (NK1) receptor antagonist, signal transduction modulator</t>
  </si>
  <si>
    <t>RFM-009-175-8</t>
  </si>
  <si>
    <t>CCN(CCOc1ccc(cc1)/C(=C(/c1ccc(cc1)Cl)\CC)/C#N)CC</t>
  </si>
  <si>
    <t>P-3622</t>
  </si>
  <si>
    <t>{"[vendor:gvk vendor id:5917307 status:Clinical name:P-3622 moa:Squalene synthase Inhibitor indication:Antihypercholesterolemic roa:Oral synonyms:P-3622 vendor ikey:FDHBVSLTMNMVHZ-PGCQSHBKSA-N]"}</t>
  </si>
  <si>
    <t>RFM-011-474-9</t>
  </si>
  <si>
    <t>OCCNCCOc1ccc(cc1)/C(=C(/C(F)(F)F)\c1ccccc1)/c1ccccc1</t>
  </si>
  <si>
    <t>PANOMIFENE (EGIS-5650, GYKI-13504)</t>
  </si>
  <si>
    <t>{"[vendor:gvk vendor id:5912502 status:Phase I name:PANOMIFENE moa:Estrogen receptor Inhibitor indication:Anticancer roa:Oral synonyms:EGIS-5650; GYKI-13504; PAN vendor ikey:MHXVDXXARZCVRK-WCWDXBQESA-N]","[vendor:integrity vendor id:90524 status:Phase I name:Panomifene moa:Estrogen Receptor (ER) Antagonists; Signal Transduction Modulators indication:Oncolytic Drugs roa: synonyms:  vendor ikey:MHXVDXXARZCVRK-WCWDXBQESA-N]","[vendor:informa vendor id:informa_14171 status:Phase I Clinical Trial name:panomifene_x000D_
EGIS-5650_x000D_
GYKI-13504 moa:Estrogen receptor antagonist; target name: estrogen receptor 1; target_family: Receptor &gt; Nuclear receptor &gt; Estrogen_x000D_
 indication: roa: synonyms:Ethanol, 2-[[2-[4-(3,3,3-trifluoro-1,2-diphenyl-1-propenyl)phenoxy]ethyl]amino]-, (E)- [CAS] vendor ikey:MHXVDXXARZCVRK-WCWDXBQESA-N]"}</t>
  </si>
  <si>
    <t>Estrogen receptor 1</t>
  </si>
  <si>
    <t>Estrogen receptor antagonist, sisgnal transduction modulator</t>
  </si>
  <si>
    <t>RFM-002-372-3</t>
  </si>
  <si>
    <t>OCC(=O)[C@@]1(O)C[C@H](OC2CC(N)C(C(O2)C)OC2CCCCO2)c2c(C1)c(O)c1c(c2O)C(=O)c2c(C1=O)cccc2OC</t>
  </si>
  <si>
    <t>pirarubicin ( 1609-RB, Pinorubin, THP, Tetrahydropyranyl Doxorubicin,Theprubicina,Theprubicine,Therarubicin)</t>
  </si>
  <si>
    <t>{"[vendor:informa vendor id:informa_14490 status:Launched name:pirarubicin_x000D_
1609RB_x000D_
4`-O-tetrahydropyranyl-doxorubicin_x000D_
Pinorubin_x000D_
pirarubicine_x000D_
theprubicin_x000D_
Theprubicine_x000D_
Therarubicin_x000D_
THP_x000D_
THP-adriamycin_x000D_
THP-doxorubicin moa:DNA topoisomerase II inhibitor; target name: topoisomerase (DNA) II alpha 170kDa; target_family: Enzyme &gt; Isomerase_x000D_
 indication: roa: synonyms:5,12-Naphthacenedione, 10-[[3-amino-2,3,6-trideoxy-4-O-(tetrahydro-2H-pyran-2-yl)-alpha-L-lyxo-hexopyranosyl]oxy]-7,8,9,10-tetrahydro-6,8,11-trihydroxy-8-(hydroxyacetyl)-1-methoxy-, [8S-[8alpha,10alpha(S*)]]- [CAS] vendor ikey:KMSKQZKKOZQFFG-CXNRHWHDSA-N]"}</t>
  </si>
  <si>
    <t>Top2</t>
  </si>
  <si>
    <t>DNA topoisomerase inhibitor, RNA synthesis inhibitor</t>
  </si>
  <si>
    <t>RFM-010-777-7</t>
  </si>
  <si>
    <t>CN(CCC(c1cccs1)Sc1cccc2c1cccc2)C</t>
  </si>
  <si>
    <t>VUFB 18271</t>
  </si>
  <si>
    <t>{"[vendor:integrity vendor id:178243 status:Preclinical name:VUFB-18271 moa: indication:Antidepressants roa: synonyms:  vendor ikey:IQPYJPNBOFSARE-BTJKTKAUSA-N]","[vendor:gvk vendor id:5913588 status:Suspended name:VUFB 18271 moa:5-Hydroxytryptamine transporter Inhibitor indication:Antidepressant roa: synonyms:VUFB-18271 vendor ikey:IQPYJPNBOFSARE-WLHGVMLRSA-N]"}</t>
  </si>
  <si>
    <t>5-Hydroxytryptamine transporter</t>
  </si>
  <si>
    <t>5-Hydroxytryptamine transporter Inhibitor</t>
  </si>
  <si>
    <t>RFM-000-628-0</t>
  </si>
  <si>
    <t>CCSc1ccc2c(c1)N(CCCN1CCN(CC1)C)c1c(S2)cccc1</t>
  </si>
  <si>
    <t>Thiethylperazine dimaleate (GS-95; NSC-130044; Norzine; Thiethylperazine Dimaleate; Toresten; Tresten)</t>
  </si>
  <si>
    <t>{"[vendor:gvk vendor id:5901181 status:PRESCRIPTION DRUG name:THIETHYLPERAZINE MALEATE moa:Dopamine receptor Blocker indication:Antiemetic roa:Oral synonyms:GS-95; NSC-130044; Norzine; Thiethylperazine Dimaleate; Toresten; Tresten vendor ikey:FBZFLZSBKWFFRD-BTJKTKAUSA-N]","[vendor:integrity vendor id:394639 status:Launched name:Thiethylperazine dimaleate moa: indication:Nausea and Vomiting, Treatment of; Ear disorders, treatment of; Alzheimer's Dementia, Treatment of ; Diagnostic Agents roa: synonyms:  vendor ikey:RVBRTNPNFYFDMZ-SPIKMXEPSA-N]"}</t>
  </si>
  <si>
    <t>Dopamine receptor</t>
  </si>
  <si>
    <t>Dopamine receptor Blocker</t>
  </si>
  <si>
    <t>RFM-004-358-3</t>
  </si>
  <si>
    <t>N#Cc1c(cccc1Cl)OC[C@@H](CNC(Cc1ccc2c(c1)cccc2)(C)C)O</t>
  </si>
  <si>
    <t>SB 262470 ( NPS-2143, SB-262470)</t>
  </si>
  <si>
    <t>{"[vendor:integrity vendor id:270642 status:Preclinical name:NPS-2143 moa:Calcium-Sensing Receptor (CaSR) Antagonists; Parathyroid Hormone Secretion Stimulants; Signal Transduction Modulators indication:Treatment of Osteoporosis; Bone Formation Stimulants roa: synonyms:  vendor ikey:PZUJQWHTIRWCID-HXUWFJFHSA-N]","[vendor:gvk vendor id:5916744 status:Phase I name:SB 262470 moa:Calcium receptor Antagonist indication:Osteoclast modulator; Calcium absorption promotor; PTH antagonist; Calcitonin modulator roa:Intravenous; Oral synonyms:NPS-2143; SB-262470 vendor ikey:PZUJQWHTIRWCID-HXUWFJFHSA-N]"}</t>
  </si>
  <si>
    <t>Calcium sensing receptor (G protein-coupled receptor, familiy C, group 6, member A)</t>
  </si>
  <si>
    <t>Calcium receptor antagonist, Osteoclast modulator, calcium absorption modulator, PTH antagonist, calcitonin modulator</t>
  </si>
  <si>
    <t>RFM-010-993-3</t>
  </si>
  <si>
    <t>Clc1ccc(cc1)C1(O)CCN(CC1(C)C)CCC=C1c2cc(ccc2OCc2c1cccn2)C(O)(C)C</t>
  </si>
  <si>
    <t>MLN-3897 ( MLN-3897, AVE-9897, MLN-3897)</t>
  </si>
  <si>
    <t>[highest_phase: Phase II]; [vendor_annotation: Chemokine CCR1 Receptor Antagonists; Signal Transduction Modulators; Antipsoriatics; Multiple Sclerosis, Agents for; Rheumatoid Arthritis, Treatment of]</t>
  </si>
  <si>
    <t>Chemokine CCR1 receptor antagonist, signal transduction modulator</t>
  </si>
  <si>
    <t>RFM-000-077-1</t>
  </si>
  <si>
    <t>Clc1ccc2c(c1)c(cn2c1ccc(cc1)F)C1CCN(CC1)CCN1CCNC1=O</t>
  </si>
  <si>
    <t>sertindole</t>
  </si>
  <si>
    <t>{"[vendor:gvk vendor id:5902089 status:WITHDRAWN DRUG name:SERTINDOLE moa:Alpha-1 adrenergic receptor; Potassium channel hERG; 5-Hydroxytryptamine 2A receptor; Dopamine receptor D2 Antagonist; Blocker indication:Antipsychotic; Anxiolytic roa:Oral synonyms:Abbott-81968; LU-23-174; S-1991; Serdolect; Serlect vendor ikey:GZKLJWGUPQBVJQ-UHFFFAOYSA-N]","[vendor:integrity vendor id:164372 status:Launched name:Sertindole moa:5-HT2A Receptor Antagonists; Dopamine D2 Receptor (DRD2) Antagonists; Signal Transduction Modulators indication:Antipsychotic Drugs roa: synonyms:  vendor ikey:GZKLJWGUPQBVJQ-UHFFFAOYSA-N]","[vendor:informa vendor id:informa_16987 status:Launched name:sertindole_x000D_
Lu-23-174_x000D_
S-1991_x000D_
Serdolect_x000D_
Serdolet_x000D_
Serlect moa:5 Hydroxytryptamine 2 receptor antagonist_x000D_
Dopamine D2 receptor antagonist_x000D_
Alpha 1 adrenoreceptor antagonist; target name: dopamine receptor D2; target_family: Receptor &gt; GPCR &gt; Dopamine_x000D_
 indication: roa: synonyms:2-Imidazolidinone, 1-[2-[4-[5-chloro-1-(4-fluorophenyl)-1H-indol-3-yl]-1-piperidinyl]ethyl]- [CAS] vendor ikey:GZKLJWGUPQBVJQ-UHFFFAOYSA-N]"}</t>
  </si>
  <si>
    <t>Dopamine receptor  D2, HTR2C, HTR2A, HTR6, potassium channel hERG</t>
  </si>
  <si>
    <t>5 Hydroxytryptamine 2 receptor antagonist, dopamine receptor 2 antagonist, alpha 1 adrenoreceptor antagonist, alpha-1 adrenergic receptor antagonist, potassium channel hERG antagonist, signal transduction modulator</t>
  </si>
  <si>
    <t>RFM-006-751-6</t>
  </si>
  <si>
    <t>ClCCN(CC(=O)Oc1ccc2c(c1)CC[C@@H]1[C@@H]2CC[C@]2([C@H]1CC[C@@H]2OC(=O)C(N)C)C)CCl</t>
  </si>
  <si>
    <t>ALESTRAMUSTINE</t>
  </si>
  <si>
    <t>[highest_phase: PRESCRIPTION DRUG]; [vendor_annotation: Antineoplastic]</t>
  </si>
  <si>
    <t>Estrogen  receptor, microtubule-associated proteins(MAPs), beta-tubulin</t>
  </si>
  <si>
    <t>Inhibition of microtubule dynamics, microtubule disassembly, cell cycle arrest</t>
  </si>
  <si>
    <t>RFM-008-367-0</t>
  </si>
  <si>
    <t>Oc1ccc2c(c1)OC(C(=C2C)c1ccc(cc1)O)c1ccc(cc1)OCCN1CCCCC1</t>
  </si>
  <si>
    <t>ACOLBIFENE ( Acolbifene hydrochloride, EM-01538, EM-652.HCl, SCH-57068.HCl)</t>
  </si>
  <si>
    <t>[highest_phase: Phase III]; [vendor_annotation: Estrogen receptor Modulator; Estrogen receptor agonist\r Estrogen receptor antagonist\r Selective estrogen receptor modulator; Selective Estrogen Receptor Modulators (SERM); Selective-estrogen-receptor-modulators; Signal Transduction Modulators; ANTI-CANCER¬ANTI-ESTROGENIC; Breast Cancer Therapy; Cancer; Treatment of Postmenopausal Syndrome ; Women's Health]</t>
  </si>
  <si>
    <t>Estrogen receptor agonist, estrogen receptor antagonist, selective estrogen receptor modulator (SERM), signal transduction modulator</t>
  </si>
  <si>
    <t>RFM-001-499-3</t>
  </si>
  <si>
    <t>Cc1ccc(c(c1)C)Sc1ccccc1N1CCNCC1</t>
  </si>
  <si>
    <t>Vortioxetine hydrobromide</t>
  </si>
  <si>
    <t>{"[vendor:integrity vendor id:355504 status:Launched name:Vortioxetine hydrobromide moa:5-HT Reuptake Inhibitors; 5-HT1A Receptor Agonists; 5-HT1B Receptor Partial Agonists; 5-HT1D Receptor Antagonists; 5-HT3 Receptor Antagonists; 5-HT7 Receptor Antagonists; Serotonin Transporter (SERT) Inhibitors; Signal Transduction Modulators indication:Attention Deficit Hyperactivity Disorder (ADHD), Treatment of; Generalized Anxiety Disorder (GAD), Treatment of; Antidepressants; Cognition Disorders, Treatment of; Treatment of Eating Disorders roa: synonyms:  vendor ikey:VNGRUFUIHGGOOM-UHFFFAOYSA-N]","[vendor:gvk vendor id:5917415 status:DRUG name:LU-AA21004 moa:5-Hydroxytryptamine 1D receptor; 5-Hydroxytryptamine 3 receptor Inhibitor; Antagonist; Partial Agonist; Inhibitor; Antagonist; Antagonist; Agonist; Agonist indication:Antidepressant roa:Oral synonyms:LU-AA21004; VORTIOXETINE; BRINTELLIX; LUAA-21004 vendor ikey:YQNWZWMKLDQSAC-UHFFFAOYSA-N]","[vendor:gvk vendor id:30004158 status:DRUG name:VORTIOXETINE moa:5-HYDROXYTRYPTAMINE 1A RECEPTOR; 5-HYDROXYTRYPTAMINE 3 RECEPTOR; 5-HYDROXYTRYPTAMINE TRANSPORTER Inhibitor indication:Antidepressant; Anxiolytic roa:Oral synonyms:Lu AA-21004 vendor ikey:YQNWZWMKLDQSAC-UHFFFAOYSA-N]","[vendor:informa vendor id:informa_30878 status:Launched name:Brintellix; Brintellix (capsule); Brintellix (liquid); Brintellix (tablet); LU AA 21004; LU AA 21004 (capsule); LU AA 21004 (liquid); LU AA 21004 (tablet); Lu AA21004; Lu AA21004 (capsule); Lu AA21004 (HBr); Lu AA21004 (HBr) (capsule); Lu AA21004 (HBr) (liquid); Lu AA21004 (HBr) (tablet); Lu AA21004 (liquid); Lu AA21004 (tablet); LuAA21004; Lu-AA-21004; LuAA21004 (capsule); Lu-AA-21004 (capsule); LuAA21004 (liquid); Lu-AA-21004 (liquid); LuAA21004 (tablet); Lu-AA-21004 (tablet); Lu-AA-34443; Lu-AA-34443 (sublingual); Lu-AA-34443 (tablet); Lu-AA-39835; Lu-AA-39835 (sublingual); Lu-AA-39835 (tablet); Trintellix; Trintellix (capsule); Trintellix (liquid); Trintellix (tablet); vortioxetine; vortioxetine (capsule); vortioxetine (IV); vortioxetine (liquid); vortioxetine (sublingual); vortioxetine (tablet); vortioxetine hydrobromide; vortioxetine hydrobromide (capsule); vortioxetine hydrobromide (liquid); vortioxetine hydrobromide (tablet) moa:5 Hydroxytryptamine 1A receptor agonist_x000D_
5 Hydroxytryptamine 7 receptor antagonist_x000D_
5 Hydroxytryptamine 1B receptor agonist_x000D_
5 Hydroxytryptamine uptake inhibitor_x000D_
5 Hydroxytryptamine 1D receptor antagonist_x000D_
5 Hydroxytryptamine 3 receptor antagonist; target name: 5-hydroxytryptamine (serotonin) receptor 1B, G-protein-coupled_x000D_
5-hydroxytryptamine (serotonin) receptor 1A, G-protein-coupled_x000D_
5-hydroxytryptamine (serotonin) receptor 7, adenylate cyclase-coupled _x000D_
solute carrier family 6 (neurotransmitter transporter), member 4_x000D_
5-hydroxytryptamine (serotonin) receptor 1D, G-protein-coupled; target_family: Receptor &gt; GPCR &gt; 5-Hydroxytryptamine_x000D_
Receptor &gt; GPCR &gt; 5-Hydroxytryptamine_x000D_
Receptor &gt; GPCR &gt; 5-Hydroxytryptamine_x000D_
Transporter &gt; Porters (uni-, sym- and anti-)_x000D_
Receptor &gt; GPCR &gt; 5-Hydroxytryptamine_x000D_
 indication: roa: synonyms:Piperazine, 1-[2-[(2,4-dimethylphenyl)thio]phenyl]- vendor ikey:YQNWZWMKLDQSAC-UHFFFAOYSA-N]","[vendor:informa vendor id:informa_87504 status:Phase I Clinical Trial name:vortioxetine, modified-release_x000D_
LU AA 21004, modified-release_x000D_
Lu AA21004 (HBr), modified-release_x000D_
Lu AA21004, modified-release_x000D_
Lu-AA-21004, modified-release_x000D_
LuAA21004, modified-release_x000D_
vortioxetine hydrobromide, modified-release moa:5 Hydroxytryptamine 1B receptor antagonist_x000D_
5 Hydroxytryptamine 1A receptor agonist_x000D_
5 Hydroxytryptamine 7 receptor antagonist_x000D_
5 Hydroxytryptamine 1D receptor agonist_x000D_
5 Hydroxytryptamine 3 receptor antagonist_x000D_
5 Hydroxytryptamine uptake inhibitor; target name: 5-hydroxytryptamine (serotonin) receptor 1B, G-protein-coupled_x000D_
5-hydroxytryptamine (serotonin) receptor 1A, G-protein-coupled_x000D_
5-hydroxytryptamine (serotonin) receptor 7, adenylate cyclase-coupled _x000D_
5-hydroxytryptamine (serotonin) receptor 1D, G-protein-coupled_x000D_
solute carrier family 6 (neurotransmitter transporter), member 4; target_family: Receptor &gt; GPCR &gt; 5-Hydroxytryptamine_x000D_
Receptor &gt; GPCR &gt; 5-Hydroxytryptamine_x000D_
Receptor &gt; GPCR &gt; 5-Hydroxytryptamine_x000D_
Receptor &gt; GPCR &gt; 5-Hydroxytryptamine_x000D_
Transporter &gt; Porters (uni-, sym- and anti-)_x000D_
 indication: roa: synonyms:Piperazine, 1-[2-[(2,4-dimethylphenyl)thio]phenyl]- vendor ikey:YQNWZWMKLDQSAC-UHFFFAOYSA-N]"}</t>
  </si>
  <si>
    <t>5-hydroxytryptamine (serotonin) receptor 1B G protein-coupled, 5-hydroxytryptamine (serotonin) receptor 1A G protein-coupled, 5-hydroxytryptamine (serotonin) receptor 1D G protein-coupled, 5-hydroxytryptamine (serotonin) receptor 7 adenylate cyclase-coupled, solute carrier family 6 (neurotransmitter transporter) member 4</t>
  </si>
  <si>
    <t>5-Hydroxytryptamine 1A receptor agonist, 5-Hydroxytryptamine 1B receptor agonist, 5-Hydroxytryptamine 1D receptor antagonist, 5-Hydroxytryptamine 3 receptor antagonist, 5-Hydroxytryptamine 7 receptor antagonist, 5-Hydroxytryptamine uptake inhibitor, serotonin transporter (SERT) inhibitor, signal transduction modulator</t>
  </si>
  <si>
    <t>RFM-004-033-5</t>
  </si>
  <si>
    <t>COc1cc(ccc1OCCCN1CCC(CC1)C(c1ccc(cc1)F)(c1ccc(cc1)F)O)C(=O)C</t>
  </si>
  <si>
    <t>AHR-5333</t>
  </si>
  <si>
    <t>{"[vendor:integrity vendor id:133066 status:Phase I name:AHR-5333 moa: indication:Antiallergy/Antiasthmatic Drugs roa: synonyms:  vendor ikey:QFUKWQQHSSRPQM-UHFFFAOYSA-N]","[vendor:gvk vendor id:5910888 status:Phase I name:AHR 5333 moa:LIPOXYGENASE 5 Inhibitor indication:Antiasthmatic; Antiallergic roa:Oral synonyms:AHR-5333 vendor ikey:QFUKWQQHSSRPQM-UHFFFAOYSA-N]","[vendor:informa vendor id:informa_688 status:Phase I Clinical Trial name:AHR-5333 moa:Histamine H1 receptor antagonist_x000D_
5 Hydroxytryptamine 2 receptor antagonist_x000D_
5 Lipoxygenase inhibitor; target name: histamine receptor H1_x000D_
arachidonate 5-lipoxygenase; target_family: Receptor &gt; GPCR &gt; Histamine_x000D_
Enzyme &gt; Oxygenase_x000D_
 indication: roa: synonyms:Ethanone, 1-[4-[3-[4-[bis(4-fluorophenyl)hydroxymethyl]-1-piperidinyl]propoxy]-3-methoxyphenyl]- [CAS] vendor ikey:QFUKWQQHSSRPQM-UHFFFAOYSA-N]"}</t>
  </si>
  <si>
    <t>Histamine receptor H1, arachidonate 5-lipoxigenase, 5-HTR</t>
  </si>
  <si>
    <t>Histamine receptor antagonist, 5-hydroxytryptamine 2 receptor antagonist, lipoxygenase 5 inhibitor</t>
  </si>
  <si>
    <t>CBR-001-210-396-7</t>
  </si>
  <si>
    <t>OC(C1CCc2c(O1)ccc(c2)F)CNCC(C1CCc2c(O1)ccc(c2)F)O</t>
  </si>
  <si>
    <t>Nebivolol HCl</t>
  </si>
  <si>
    <t>Tocris</t>
  </si>
  <si>
    <t>Adrenoreceptor beta 1</t>
  </si>
  <si>
    <t>Adrenoreceptor beta 1 antagonist</t>
  </si>
  <si>
    <t>CBR-001-154-311-6</t>
  </si>
  <si>
    <t>ClCC/C(=C(\c1ccccc1)/c1ccc(cc1)OCCN(C)C)/c1ccccc1</t>
  </si>
  <si>
    <t>TOREMIFENE CITRATE (toremifene, Acapodene, Estrimex, Fareston, FC-1157a GTx-006 NK-622)</t>
  </si>
  <si>
    <t>Selleck Chemicals; FDA approved; rate is an oral selective estrogen receptor modulator (SERM), used in the treatment of advanced breast cancer</t>
  </si>
  <si>
    <t>Estrogen receptor antagonist, selective estrogen receptor modulator (SERM), signal transduction modulator</t>
  </si>
  <si>
    <t>RFM-003-264-4</t>
  </si>
  <si>
    <t>COCC(=O)O[C@]1(CCN(CCCc2nc3c([nH]2)cccc3)C)CCc2c([C@@H]1C(C)C)ccc(c2)F</t>
  </si>
  <si>
    <t>mibefradil dihydrochloride</t>
  </si>
  <si>
    <t>{"[vendor:integrity vendor id:150839 status:Phase I name:Mibefradil hydrochloride moa:L-Type Calcium Channel Blockers; T-Type Calcium Channel Blockers indication:Hypertension, Treatment of; Oncolytic Drugs; Pancreatic Cancer Therapy; Heart Failure Therapy; Ovarian Cancer Therapy; Neurologic Cancer Therapy roa: synonyms:  vendor ikey:MTJLQTFHJIHXIX-GDUXWEAWSA-N]","[vendor:gvk vendor id:5901410 status:Withdrawn name:MIBEFRADIL HYDROCHLORIDE moa:Calcium channel T-type Antagonist indication:Antihypertensive; Calcium Antagonist roa:Oral; Intravenous synonyms:MIBEFRADIL vendor ikey:UKGWRIXCWLUSJF-OCPPCWRMSA-N]"}</t>
  </si>
  <si>
    <t>Calcium channel voltage-dependent T type, alpha 1H subunit (CACNA1H), CACNA1D, CACNA1G, CACNB1, CACNA1S, CACNA1I, CACNA1F, CACNB3, CACNB2, CACNB4, CACNA1C, CYP3A4</t>
  </si>
  <si>
    <t>T-type calcium channel antagonist, angiogenesis inhibitor</t>
  </si>
  <si>
    <t>RFM-000-041-9</t>
  </si>
  <si>
    <t>CN1CCC(CC1)c1cn(c2c1cc(cc2)OS(=O)(=O)c1c(F)cccc1F)C</t>
  </si>
  <si>
    <t>LY-483518 (IDALOPIRDINE, LU-AE58054, LY-483518, SGS-518)</t>
  </si>
  <si>
    <t>{"[vendor:gvk vendor id:5917465 status:Phase III name:SGS-518 moa:5-hydroxytryptamine 6 receptor Antagonist indication:Nootropic roa:Oral synonyms:IDALOPIRDINE; LU-AE58054; LY-483518; SGS-518 vendor ikey:LYHNZWIPSZUYDT-UHFFFAOYSA-N]","[vendor:integrity vendor id:394097 status:Preclinical name:diF-BAMPI moa:5-HT6 Receptor Antagonists; Signal Transduction Modulators indication:Cognition Disorders, Treatment of roa: synonyms:  vendor ikey:LYHNZWIPSZUYDT-UHFFFAOYSA-N]","[vendor:informa vendor id:informa_30642 status:Phase II Clinical Trial name:LY-483518_x000D_
SGS-518_x000D_
SGS518 moa:5 Hydroxytryptamine 6 receptor antagonist; target name: 5-hydroxytryptamine (serotonin) receptor 6, G-protein-coupled; target_family: Receptor &gt; GPCR &gt; 5-Hydroxytryptamine_x000D_
 indication: roa: synonyms:1-methyl-3-(1-methylpiperidin-4-yl)-1H-indol-5-yl 2,6-difluorobenzenesulfonate vendor ikey:LYHNZWIPSZUYDT-UHFFFAOYSA-N]"}</t>
  </si>
  <si>
    <t>5-Hydroxytryptamine 6 receptor antagonist</t>
  </si>
  <si>
    <t>5-Hydroxytryptamine (serotonin) receptor 6 G protein-coupled, signal transduction modulator</t>
  </si>
  <si>
    <t>RFM-006-239-5</t>
  </si>
  <si>
    <t>CN(CCOC1=Cc2ccccc2Sc2c1cc(Cl)cc2)C</t>
  </si>
  <si>
    <t>zotepine (Zotepine, Engramon, Lodopin, Nipolept, Zoleptil, FR-1314)</t>
  </si>
  <si>
    <t>{"[vendor:gvk vendor id:5901384 status:PRESCRIPTION DRUG name:ZOTEPINE moa:Alpha-1A adrenergic receptor; Dopamine receptor D2; 5-Hydroxytryptamine 7 receptor; 5-Hydroxytryptamine 2C receptor; Histamine H1 receptor; 5-Hydroxytryptamine 2A receptor; 5-hydroxytryptamine 6 receptor Antagonist indication:Antipsychotic roa:Subcutaneous; Intraperitoneal; Oral; Intravenous synonyms:Lodopin; Nipolept; Zoleptil vendor ikey:HDOZVRUNCMBHFH-UHFFFAOYSA-N]","[vendor:integrity vendor id:91418 status:Launched name:Zotepine moa:Dopamine D2 Receptor (DRD2) Antagonists; Serotonin Receptor Antagonists; Signal Transduction Modulators indication:Antipsychotic Drugs roa: synonyms:  vendor ikey:HDOZVRUNCMBHFH-UHFFFAOYSA-N]","[vendor:informa vendor id:informa_19740 status:Launched name:zotepine_x000D_
Lodopin_x000D_
Nipolept_x000D_
Zoleptil moa:Adrenergic transmitter uptake inhibitor_x000D_
Dopamine D2 receptor antagonist_x000D_
5 Hydroxytryptamine 2A receptor antagonist; target name: solute carrier family 6 (neurotransmitter transporter), member 2; target_family: Transporter &gt; Porters (uni-, sym- and anti-)_x000D_
Receptor &gt; GPCR &gt; Dopamine indication: roa: synonyms:Ethanamine, 2-[(8-chlorodibenzo[b,f]thiepin-10-yl)oxy]-N,N-dimethyl- [CAS] vendor ikey:HDOZVRUNCMBHFH-UHFFFAOYSA-N]"}</t>
  </si>
  <si>
    <t>Solute carrier family 6 (neurotransmitter transporter), member 2, 5-HTR</t>
  </si>
  <si>
    <t>Adrenergic transmitter uptake inhibitor, dopamine D2 receptor antagonist, 5-hydroxytryptamine 2A receptor antagonist, signal transduction modulator</t>
  </si>
  <si>
    <t>RFM-002-787-2</t>
  </si>
  <si>
    <t>O[C@@H](COc1ccccc1C1CCCC1)CNC(C)(C)C</t>
  </si>
  <si>
    <t>penbutolol</t>
  </si>
  <si>
    <t>[highest_phase: Launched]; [vendor_annotation: Beta 2 adrenoreceptor antagonist; Beta adrenergic receptor Blocker; Signal Transduction Modulators; beta-Adrenoceptor Antagonists; Antiadrenergic; Antianginal; Antihypertensive; Hypertension, Treatment of]</t>
  </si>
  <si>
    <t>Adrenoreceptor beta 2, surface</t>
  </si>
  <si>
    <t>Beta 2 adrenoreceptor antagonist, signal transduction modulators</t>
  </si>
  <si>
    <t>RFM-008-514-3</t>
  </si>
  <si>
    <t>OC1CCN(CC1)CCCCCCOc1ccc2c(c1)c(=O)c(c(o2)c1ccccc1)C</t>
  </si>
  <si>
    <t>NPC 16377</t>
  </si>
  <si>
    <t>{"[vendor:gvk vendor id:5912051 status:Clinical name:NPC 16377 moa:Opioid receptor sigma Antagonist indication:Antipsychotic; Neuroprotective roa:Oral; Intraperitoneal synonyms:NPC-16316; NPC-16377 vendor ikey:GWSBQIZSTCDSLE-UHFFFAOYSA-N]","[vendor:integrity vendor id:185532 status:Preclinical name:NPC-16377 moa:Signal Transduction Modulators; sigma Receptor Antagonists indication:Antipsychotic Drugs; Stroke, Treatment of roa: synonyms:  vendor ikey:RFUIYSLMVBVREF-UHFFFAOYSA-N]"}</t>
  </si>
  <si>
    <t>Sigma receptor</t>
  </si>
  <si>
    <t>Opioid receptor sigma antagonist, signal transduction modulator</t>
  </si>
  <si>
    <t>RFM-003-927-0</t>
  </si>
  <si>
    <t>Oc1ccc(cc1)CCN1CCC(CC1)Nc1nc2c(n1Cc1ccc(cc1)F)cccc2</t>
  </si>
  <si>
    <t>DESMETHYLASTEMIZOLE ( DES-AST)</t>
  </si>
  <si>
    <t>{"[vendor:gvk vendor id:5913985 status:Clinical name:DESMETHYLASTEMIZOLE moa:Histamine H1 receptor Antagonist indication:Antiallergic roa: synonyms:DES-AST vendor ikey:LAGYWHSFHIMTPE-UHFFFAOYSA-N]"}</t>
  </si>
  <si>
    <t>Histamine H1 receptor, human ether-a-go-go related gene (hERG) (potassium channel)</t>
  </si>
  <si>
    <t>Histamine H1 receptor antagonist, potassium channel blocker,  signal transduction modulator</t>
  </si>
  <si>
    <t>RFM-011-107-9</t>
  </si>
  <si>
    <t>COc1ccc(cc1CN[C@@H]1C2CCN([C@H]1C(c1ccccc1)c1ccccc1)CC2)C(C)C</t>
  </si>
  <si>
    <t>{"[vendor:gvk vendor id:5910228 status:Clinical name:EZLOPITANT moa:Neurokinin receptor 1 Antagonist indication:Antiemetic roa:Oral synonyms:CJ-11974 vendor ikey:XPNMCDYOYIKVGB-JSOSNVBQSA-N]"}</t>
  </si>
  <si>
    <t>RFM-009-125-8</t>
  </si>
  <si>
    <t>COc1cc(/C=C/C=C/C(=O)NCCN2CCC(CC2)OC(c2ccccc2)c2ccccc2)ccc1O</t>
  </si>
  <si>
    <t>TMK-777</t>
  </si>
  <si>
    <t>[highest_phase: Preclinical]; [vendor_annotation: 5 Lipoxygenase inhibitor\r Histamine receptor antagonist\r Leucotriene receptor antagonist; 5-LIPOXYGENASE Inhibitor; Inhibitor; ANTI-INFLAMMATORY]</t>
  </si>
  <si>
    <t>5-lipoxygenase, cyclooxygenase, histamine H1 receptor</t>
  </si>
  <si>
    <t>5 lipoxigenase inhibitor, histamine receptor antagonist, leucotriene receptor antagonist</t>
  </si>
  <si>
    <t>RFM-008-057-9</t>
  </si>
  <si>
    <t>OCCN1CCN(CC1)CC/C=C/1\c2ccccc2Sc2c1cc(Cl)cc2</t>
  </si>
  <si>
    <t xml:space="preserve">ZUCLOPENTHIXOL ( Cisordinol, Clopenthioxal, Clopixol, Launched name:zuclopenthixol)
</t>
  </si>
  <si>
    <t>{"[vendor:integrity vendor id:91046 status:Launched name:Zuclopenthixol hydrochloride moa:Dopamine D2 Receptor (DRD2) Antagonists; Signal Transduction Modulators indication:Antipsychotic Drugs roa: synonyms:  vendor ikey:LPWNZMIBFHMYMX-MONHGIHASA-N]","[vendor:informa vendor id:informa_19741 status:Launched name:zuclopenthixol_x000D_
Ciatyl_x000D_
cis(Z)-clopenthixol_x000D_
Cisordinol_x000D_
Clopixol_x000D_
LU 0-108_x000D_
Lu0-018 moa:Dopamine D2 receptor antagonist_x000D_
Dopamine D1 receptor antagonist; target name: dopamine receptor D2_x000D_
dopamine receptor D1; target_family: Receptor &gt; GPCR &gt; Dopamine_x000D_
Receptor &gt; GPCR &gt; Dopamine_x000D_
 indication: roa: synonyms:1-Piperazineethanol, 4-[3-(2-chloro-9H-thioxanthen-9-ylidene)propyl]-, (Z)-[CAS] vendor ikey:WFPIAZLQTJBIFN-BLLMUTORSA-N]"}</t>
  </si>
  <si>
    <t>DRD1, DRD2, DRD5, HTR2, ADRA1</t>
  </si>
  <si>
    <t>Dopamine D1 receptor inhibitor, dopamine D2 receptor inhibitor, signal transduction modulator</t>
  </si>
  <si>
    <t>RFM-011-874-1</t>
  </si>
  <si>
    <t>Fc1cccc(c1)[C@@H](Oc1cccc(c1C)C1CCNCC1)C</t>
  </si>
  <si>
    <t>PF-5212377 ( PF-05212377, SAM760)</t>
  </si>
  <si>
    <t>{"[vendor:gvk vendor id:5921800 status:Phase II name:PF-5212377 moa:5-HYDROXYTRYPTAMINE 6 RECEPTOR Antagonist indication:NOOTROPIC AGENT roa:Oral synonyms:PF-05212377; ; SAM760 vendor ikey:VLFJECXUHXIQBJ-HNNXBMFYSA-N]"}</t>
  </si>
  <si>
    <t>5-Hydroxytryptamine 6 receptor</t>
  </si>
  <si>
    <t>CBR-001-211-015-5</t>
  </si>
  <si>
    <t>OCCN[C@H]1CCc2c1cccc2c1noc(n1)c1ccc(c(c1)C#N)OC(C)C</t>
  </si>
  <si>
    <t>Ozanimod</t>
  </si>
  <si>
    <t>Panacea Biotec; Phase 2 clinical trials; mod. Novel, orally administered, once daily, specific and potent modulator of the sphingosine 1-phosphate 1 receptor (S1P1R) pathway.  In Phase 3 trial for relapsing multiple sclerosis, Phase 2 positive PoC in ulcerative colitis and in Ph2 for Crohn's disease. WO2011060392</t>
  </si>
  <si>
    <t>Sphingosine-1-phophate receptor 1, Sphingosine-1-phophate receptor 5</t>
  </si>
  <si>
    <t>Sphingosine-1-phophate receptor 1 agonist, Sphingosine-1-phophate receptor 5 agonist, signal transduction modulator</t>
  </si>
  <si>
    <t>RFM-004-217-1</t>
  </si>
  <si>
    <t>CN(CCCN1c2ccccc2Sc2c1cc(cc2)C(F)(F)F)C</t>
  </si>
  <si>
    <t>Triflupromazine hydrochloride ( Fluopromazine, Triflupromazine)</t>
  </si>
  <si>
    <t>{"[vendor:integrity vendor id:91402 status:Withdrawn name:Triflupromazine hydrochloride moa:Nicotinic alpha7 Receptor Ligands; Signal Transduction Modulators indication:Antipsychotic Drugs roa: synonyms:  vendor ikey:FTNWXGFYRHWUKG-UHFFFAOYSA-N]","[vendor:gvk vendor id:5901225 status:PRESCRIPTION DRUG name:TRIFLUPROMAZINE moa:5-Hydroxytryptamine 2B receptor; Dopamine receptor D2 Antagonist indication:Antipsychotic roa:Intraperitoneal; Oral synonyms:Fluopromazine; Triflupromazine vendor ikey:XSCGXQMFQXDFCW-UHFFFAOYSA-N]"}</t>
  </si>
  <si>
    <t>CHRM1, DRD2, DRD1, CHRM2, HTR2B</t>
  </si>
  <si>
    <t>5-Hydroxytryptamine (serotonin) 2B receptor, dopamine receptor D2 antagonist, signal transduction modulator</t>
  </si>
  <si>
    <t>RFM-003-384-1</t>
  </si>
  <si>
    <t>CN1CCN(CC1)CC/C=C\1/c2ccccc2Sc2c1cc(cc2)S(=O)(=O)N(C)C</t>
  </si>
  <si>
    <t>Tiotixene</t>
  </si>
  <si>
    <t>{"[vendor:integrity vendor id:91408 status:Launched name:Tiotixene moa: indication:Antipsychotic Drugs roa: synonyms:  vendor ikey:GFBKORZTTCHDGY-UWVJOHFNSA-N]","[vendor:gvk vendor id:5901186 status:PRESCRIPTION DRUG name:THIOTHIXENE moa:Dopamine receptor Inhibitor indication:Antipsychotic roa:Intraperitoneal; Oral synonyms:CP-12252-1; NSC-108165; Navane; Navaron; Orbinamon; P-4657-B vendor ikey:GFBKORZTTCHDGY-UWVJOHFNSA-N]"}</t>
  </si>
  <si>
    <t>Histamine receptor H1, 5-hydroxytryptamine receptor 2A, DRD2, DRD1, DRD4, DRD5, DRD3</t>
  </si>
  <si>
    <t>Dopamine receptor inhibitor</t>
  </si>
  <si>
    <t>RFM-009-487-1</t>
  </si>
  <si>
    <t>CCCCc1oc2c(c1C(=O)c1ccc(cc1)CCCN(CCCC)CCCC)cc(cc2)C(=O)OC(C)C</t>
  </si>
  <si>
    <t>SSR 149744 (Celivarone, Celivarone fumarate, SSR-149744, SSR-149744C)</t>
  </si>
  <si>
    <t>{"[vendor:integrity vendor id:305815 status:Phase II name:Celivarone fumarate moa:Potassium Channel Blockers indication:Cardiovascular Diseases (Not Specified); Antiarrhythmic Drugs roa: synonyms:  vendor ikey:OJGUHVXJDZPQSK-WLHGVMLRSA-N]","[vendor:gvk vendor id:5917527 status:Phase II name:SSR 149744 moa:L-TYPE CACLIUM CHANNEL; POTASSIUM CHANNEL; SODIUM CHANNEL Blocker; Blocker indication:Antiarrhythmic roa:Oral synonyms:CELIVARONE; SSR-149744; SSR-149744C vendor ikey:OJGUHVXJDZPQSK-WLHGVMLRSA-N]","[vendor:informa vendor id:informa_25761 status:Phase II Clinical Trial name:celivarone_x000D_
SSR-149744_x000D_
SSR-149744B moa:Polarisation inhibitor; target name: Unspecified; target_family: _x000D_
 indication: roa: synonyms:5-Benzofurancarboxylic acid, 2-butyl-3-(4-(3-_x000D_
(dibutylamino)propyl)benzoyl)-, 1-methylethyl ester, 2-E-butenedioate (1:1)  vendor ikey:ZCENNVQCOZQSGH-UHFFFAOYSA-N]"}</t>
  </si>
  <si>
    <t>Calcium channel</t>
  </si>
  <si>
    <t>L-type calcium channel inhibitor, polarisation inhibitor</t>
  </si>
  <si>
    <t>RFM-005-941-6</t>
  </si>
  <si>
    <t>O=C(OCc1ccccc1)NC[C@H]1CN(C)[C@H]2[C@H](C1)c1cccc3c1c(C2)cn3C</t>
  </si>
  <si>
    <t>Metergoline</t>
  </si>
  <si>
    <t>{"[vendor:integrity vendor id:91331 status:Launched name:Metergoline moa: indication:Vasodilators; Migraine, Prophylactic Treatment of; Treatment of Hyperprolactinemia roa: synonyms:  vendor ikey:WZHJKEUHNJHDLS-QTGUNEKASA-N]","[vendor:gvk vendor id:5902069 status:PRESCRIPTION DRUG name:METERGOLINE moa:5-Hydroxytryptamine receptor Antagonist indication:Antimigraine roa:Oral; Intravenous synonyms:Liderdol; Liserdol vendor ikey:WZHJKEUHNJHDLS-QTGUNEKASA-N]"}</t>
  </si>
  <si>
    <t>Dopamine receptor  D2, HTR1B</t>
  </si>
  <si>
    <t>Dopamine receptor D2 agonist, prolactin inhibitor, 5-hydroxytryptamine receptor antagonist</t>
  </si>
  <si>
    <t>RFM-002-868-2</t>
  </si>
  <si>
    <t>Oc1ccc2c(c1)c(C)c(n2Cc1ccc(cc1)OCCN1CCCCCC1)c1ccc(cc1)O</t>
  </si>
  <si>
    <t>bazedoxifene acetate</t>
  </si>
  <si>
    <t>{"[vendor:integrity vendor id:257955 status:Launched name:Bazedoxifene acetate moa:Selective Estrogen Receptor Modulators (SERM); Signal Transduction Modulators indication:Treatment of Postmenopausal Syndrome ; Treatment of Osteoporosis; Endometriosis Therapy; Hematologic Genetic Disorders, Treatment of  roa: synonyms:  vendor ikey:OMZAMQFQZMUNTP-UHFFFAOYSA-N]","[vendor:gvk vendor id:5902856 status:PRESCRIPTION DRUG name:BAZEDOXIFENE moa:Estrogen receptor Modulator indication:SELECTIVE ESTROGEN RECEPTOR MODULATOR roa:Oral synonyms:BAZEDOXIFENE; TSE-424; WAY-140424; VIVIANT; CONBRIZA vendor ikey:UCJGJABZCDBEDK-UHFFFAOYSA-N]","[vendor:informa vendor id:informa_17811 status:Launched name:bazedoxifene acetate_x000D_
bazedoxifen_x000D_
bazedoxifen (capsule)_x000D_
bazedoxifen (tablet)_x000D_
bazedoxifene_x000D_
bazedoxifene (capsule) _x000D_
bazedoxifene (tablet)_x000D_
bazedoxifene acetate (capsule)_x000D_
bazedoxifene acetate (tablet)_x000D_
bazedoxifene BZA-20_x000D_
bazedoxifene BZA-20 (capsule)_x000D_
bazedoxifene BZA-20 (tablet)_x000D_
BZA-20_x000D_
BZA-20 (capsule)_x000D_
BZA-20 (tablet)_x000D_
Conbriza_x000D_
Conbriza (capsule)_x000D_
Conbriza (tablet)_x000D_
TSE-424_x000D_
TSE-424 (capsule)_x000D_
TSE-424 (tablet)_x000D_
Viviant_x000D_
Viviant (capsule) _x000D_
Viviant (tablet)_x000D_
WAY-140424_x000D_
WAY-140424 (capsule)_x000D_
WAY-140424 (tablet) moa:Estrogen receptor agonist_x000D_
Selective estrogen receptor modulator_x000D_
Bone resorption inhibitor; target name: estrogen receptor 1; target_family: Receptor &gt; Nuclear receptor &gt; Estrogen_x000D_
 indication: roa: synonyms:1H-indol-5-ol, 1-[[4-[2-(hexahydro-1H-azepin-1-yl)ethoxy]phenyl]methyl]-2-(4-hydroxyphenyl)-3methyl mono acetate _x000D_
 vendor ikey:OMZAMQFQZMUNTP-UHFFFAOYSA-N]"}</t>
  </si>
  <si>
    <t>Selective estrogen receptor modulators (SERM), estrogen receptor agonist, signal transduction modulators, bone resorption inhibition</t>
  </si>
  <si>
    <t>RFM-000-885-5</t>
  </si>
  <si>
    <t>CN(CCC=C1c2ccccc2C(c2c1cccc2)(C)C)C</t>
  </si>
  <si>
    <t>Melitracen Hydrochloride</t>
  </si>
  <si>
    <t>{"[vendor:gvk vendor id:17000643 status:PRESCRIPTION DRUG name:MELITRACEN moa: indication:Antidepressant roa: synonyms:Adaptol; BRN-1980107; Dixeran; Melitracene; N-7001; Thymeol; Trausabun; U-24973 vendor ikey:GWWLWDURRGNSRS-UHFFFAOYSA-N]"}</t>
  </si>
  <si>
    <t>suggested dopamine receptor D1 and dopamine receptor D2</t>
  </si>
  <si>
    <t>Inhibition of serotonin reuptake, inhibition of norepinephrin reuptake</t>
  </si>
  <si>
    <t>RFM-006-841-7</t>
  </si>
  <si>
    <t>Cl[Hg]c1ccccc1O</t>
  </si>
  <si>
    <t>MERCUFENOL CHLORIDE</t>
  </si>
  <si>
    <t>{"[vendor:gvk vendor id:16001470 status:PRESCRIPTION DRUG name:MERCUFENOL CHLORIDE moa: indication:Antiseptic roa: synonyms:Hydroxychloromercuribenzene; Mercufenol Chloride; Myringacaine; NP-27; NSC-5579; Salicresin; U-7743 vendor ikey:GABVDWALKPAUEQ-UHFFFAOYSA-M]"}</t>
  </si>
  <si>
    <t>antiseptic, disinfectant</t>
  </si>
  <si>
    <t>RFM-011-353-1</t>
  </si>
  <si>
    <t>O=C(c1cc2c(n1)cccc2)N[C@@H]1N=C(c2ccccc2F)c2c3N(C1=O)CCc3ccc2</t>
  </si>
  <si>
    <t>[highest_phase: Phase II]; [vendor_annotation: CCK A receptor antagonist; CCK1 (CCKA) Receptor Antagonists; Cholecystokinin A receptor Antagonist; Cholecystokinin-A-receptor-antagonists; Signal Transduction Modulators; Cholecystokinin A receptor antagonist; Digestive System Disorders; Pancreatic Disorders, Treatment of]</t>
  </si>
  <si>
    <t>RFM-000-099-7</t>
  </si>
  <si>
    <t>N#Cc1ccc(cc1)c1ccc2c(c1)cc(o2)CCN1CCC[C@H]1C</t>
  </si>
  <si>
    <t>ABT-239</t>
  </si>
  <si>
    <t>{"[vendor:gvk vendor id:5917323 status:Phase I name:ABT-239 moa:Histamine H3 receptor Antagonist indication:Nootropic roa: synonyms:ABT-239 vendor ikey:KFHYZKCRXNRKRC-MRXNPFEDSA-N]","[vendor:integrity vendor id:341354 status:Phase I name:ABT-239 moa:Histamine H3 Receptor Antagonists; Histamine H3 Receptor Inverse Agonists; Signal Transduction Modulators indication:Cognition Disorders, Treatment of roa: synonyms:  vendor ikey:NISULOSDVFYWIH-NUFNRNBZSA-N]"}</t>
  </si>
  <si>
    <t>Histamine H3 receptor, histamine H1 receptor, histamine H1 receptor</t>
  </si>
  <si>
    <t>Histamine H3 receptor antagonist, Histamine H3 receptor inverse agonist, signal transduction modulators</t>
  </si>
  <si>
    <t>RFM-003-515-4</t>
  </si>
  <si>
    <t>COC(=O)C1=C(C)NC(=C([C@@H]1c1cccc(c1)[N+](=O)[O-])C(=O)OCCCN1CCC(CC1)(c1ccccc1)c1ccccc1)C</t>
  </si>
  <si>
    <t>dexniguldipine (dexniguldipineB 8509-035B859-035B859-35)</t>
  </si>
  <si>
    <t>{"[vendor:gvk vendor id:5910613 status:Phase II name:DEXNIGULDIPINE moa:Protein kinase C Inhibitor indication:Anticancer roa:Oral; Intravenous synonyms:B-8509035; Dexniguldipine Hydrochloride vendor ikey:SVJMLYUFVDMUHP-MGBGTMOVSA-N]","[vendor:gvk vendor id:5902880 status:PRESCRIPTION DRUG name:NIGULDIPINE moa:Calcium channel L-type; Alpha1A-adrenergic receptor Antagonist; Blocker indication:Antihypertensive roa:Intravenous synonyms:B-84439; B-8509035; B-85935; NIGULDIPINUM; NIGULDIPINO; NIGULDIPINE; B-84439 vendor ikey:SVJMLYUFVDMUHP-MGBGTMOVSA-N]"}</t>
  </si>
  <si>
    <t>Calmodulin 1 (phosphorylase kinase, delta), protein kinase C alpha</t>
  </si>
  <si>
    <t>Calmodulin antagonist, protein kinase C inhibitor, calcium channel L-type blocker, Alpha1A-adrenergic receptor antagonist</t>
  </si>
  <si>
    <t>RFM-010-589-5</t>
  </si>
  <si>
    <t>OC1CCN(C1)CCCN1c2ccccc2Sc2c1cc(cc2)C(F)(F)F</t>
  </si>
  <si>
    <t>E-0663</t>
  </si>
  <si>
    <t>{"[vendor:integrity vendor id:328557 status:Clinical name:E-0663 moa: indication:Antipsychotic Drugs roa: synonyms:  vendor ikey:JSFZWPGUYCFPSV-UHFFFAOYSA-N]","[vendor:informa vendor id:informa_5956 status:Phase I Clinical Trial name:E-0663 moa:Dopamine receptor antagonist_x000D_
Adenylate cyclase inhibitor_x000D_
Alpha adrenoreceptor antagonist; target name: Unspecified; target_family: _x000D_
Receptor &gt; GPCR &gt; Dopamine indication: roa: synonyms:3-Pyrrolidinol, 1-[3-[2-(trifluoromethyl)-10H-phenothiazin-10-yl]propyl]-, monohydrochloride [CAS] vendor ikey:JSFZWPGUYCFPSV-UHFFFAOYSA-N]"}</t>
  </si>
  <si>
    <t>Dopamine receptor antagonist, adenylate cyclase inhibitor, alpha adenoreceptor antagonist</t>
  </si>
  <si>
    <t>RFM-011-974-4</t>
  </si>
  <si>
    <t>O=C(C(C)(C)C)c1cc(NCCN2CCCC2)c(c(c1)N1CCN(CC1)c1ncnc2c1c(Br)n[nH]2)C</t>
  </si>
  <si>
    <t>[highest_phase: (none)]; [vendor_annotation: ]</t>
  </si>
  <si>
    <t>RFM-010-841-8</t>
  </si>
  <si>
    <t>Clc1ccc2c(c1)nccc2Nc1ccc(c(c1)CN1CCCC1)O</t>
  </si>
  <si>
    <t>AMOPYROQUINE</t>
  </si>
  <si>
    <t>{"[vendor:gvk vendor id:15501640 status:PRESCRIPTION DRUG name:AMOPYROQUINE moa: indication:Antimalarial roa: synonyms:Amopyrochinum; PAM-780 vendor ikey:YNWCUCSDUMVJKR-UHFFFAOYSA-N]"}</t>
  </si>
  <si>
    <t>CBR-001-843-604-9</t>
  </si>
  <si>
    <t>CCNCc1cc(ccc1O)Nc1ccnc2c1ccc(c2)Cl</t>
  </si>
  <si>
    <t>Cayman Chemical</t>
  </si>
  <si>
    <t>RFM-000-319-0</t>
  </si>
  <si>
    <t>CNCCC(c1cccs1)Oc1cccc2c1cccc2</t>
  </si>
  <si>
    <t>duloxetine hydrochloride</t>
  </si>
  <si>
    <t>{"[vendor:integrity vendor id:142926 status:Preclinical name:LY-227942 moa:Norepinephrine Reuptake Inhibitors; Signal Transduction Modulators indication:Pharmacological Tools; Antidepressants roa: synonyms:  vendor ikey:NMLRFGBDXFMJJM-UHFFFAOYSA-N]"}</t>
  </si>
  <si>
    <t>Solute carrier family 6 (neurotransmitter transporter) member 4, solute carrier family 6 (neurotransmitter transporter) member 2, SLC6A2, SLC6A4, SLC6A3, 5-HTR</t>
  </si>
  <si>
    <t>5-Hydroxytryptamine uptake inhibitor, adrenergic transmitter uptake inhibitor, serotonin and norepinephrin reuptake inhibitor, signal transduction modulator</t>
  </si>
  <si>
    <t>RFM-001-668-2</t>
  </si>
  <si>
    <t>OCCN1CCN(CC1)CCCN1c2ccccc2Sc2c1cc(cc2)C(F)(F)F</t>
  </si>
  <si>
    <t>Fluphenazine hydrochloride</t>
  </si>
  <si>
    <t>{"[vendor:gvk vendor id:5900502 status:PRESCRIPTION DRUG name:FLUPHENAZINE HYDROCHLORIDE moa:Dopamine receptor D2 Antagonist indication:Antipsychotic roa:Intramuscular; Oral synonyms:Anatensol; Dapotum; Lyogen; Moditen; Omca; Pacinol; Permitil; Prolixin; Siqualone; Tensofin; Valamina vendor ikey:MBHNWCYEGXQEIT-UHFFFAOYSA-N]","[vendor:integrity vendor id:91406 status:Launched name:Fluphenazine hydrochloride moa:Dopamine D2 Receptor (DRD2) Antagonists; Nicotinic alpha7 Receptor Ligands; Signal Transduction Modulators indication:Bipolar Disorder, Treatment of; Anxiolytics; Antipsychotic Drugs; Multiple Myeloma Therapy roa: synonyms:  vendor ikey:MBHNWCYEGXQEIT-UHFFFAOYSA-N]","[vendor:informa vendor id:informa_38010 status:Phase II Clinical Trial name:fluphenazine hydrochloride, Corridor Pharmaceuticals-1_x000D_
c-064, Corridor Pharmaceuticals_x000D_
c064 moa:5 Hydroxytryptamine receptor antagonist; target name: Unspecified; target_family: _x000D_
 indication: roa: synonyms:4-[3-[2-(Trifluoromethyl)-10H-phenothiazin-10-yl]propyl]-1-piperazineethanol vendor ikey:CUXQPMGPJPHNFO-UHFFFAOYSA-N]"}</t>
  </si>
  <si>
    <t>DRD1, DRD2, DRD3, DRD4, DRD5, ALB</t>
  </si>
  <si>
    <t>Dopamine receptor D2 antagonist, nicotinic alpha 7 receptor ligands (modulator?), signal transduction modulator</t>
  </si>
  <si>
    <t>RFM-008-630-6</t>
  </si>
  <si>
    <t>CN(CC(CN1c2ccccc2CCc2c1cccc2)C)C</t>
  </si>
  <si>
    <t>Trimipramine maleate</t>
  </si>
  <si>
    <t>{"[vendor:integrity vendor id:91432 status:Launched name:Trimipramine maleate moa:Norepinephrine Transporter (NET) Inhibitors; Serotonin Transporter (SERT) Inhibitors; Signal Transduction Modulators indication:Antidepressants roa: synonyms:  vendor ikey:YDGHCKHAXOUQOS-BTJKTKAUSA-N]","[vendor:gvk vendor id:5901235 status:PRESCRIPTION DRUG name:TRIMIPRAMINE MALEATE moa:Although the exact mechanism of action in the treatment of depression is unclear, tricyclic antidepressants have been thought to increase the synaptic concentration of norepinephrine (levarterenol; NE) and/or serotonin (5-Hydroxytryptamine; 5-Hydroxytryptamine) in the central nervous system (CNS). One theory suggests that these neurotransmitters are increased through inhibition of their reuptake by the presynaptic neuronal membrane indication:Antidepressant roa:Subcutaneous; Oral; Intravenous synonyms:STANGYL; SURMONTIL; TRIMIPRAMINE MALEATE vendor ikey:YDGHCKHAXOUQOS-BTJKTKAUSA-N]","[vendor:informa vendor id:informa_18504 status:Launched name:trimipramine maleate_x000D_
7162-RP_x000D_
IL-6001_x000D_
Surmontil_x000D_
trimipramine_x000D_
Tydamine moa:Tricyclic antidepressant_x000D_
5 Hydroxytryptamine uptake inhibitor_x000D_
Adrenergic transmitter uptake inhibitor; target name: solute carrier family 6 (neurotransmitter transporter), member 4_x000D_
solute carrier family 6 (neurotransmitter transporter), member 2; target_family: Transporter &gt; Porters (uni-, sym- and anti-)_x000D_
Transporter &gt; Porters (uni-, sym- and anti-)_x000D_
 indication: roa: synonyms:5H-Dibenz[b,f]azepine-5-propanamine, 10,11-dihydro-N,N,ß-trimethyl-, (Z)-2-butenedioate (1:1) [CAS] vendor ikey:YDGHCKHAXOUQOS-BTJKTKAUSA-N]"}</t>
  </si>
  <si>
    <t>Solute carrier family 6 (neurotransmitter transporter) member 4, solute carrier family 6 (neurotransmitter transporter) member 2, ABCB1, 5-HTR</t>
  </si>
  <si>
    <t>5-Hydroxytryptamine uptake inhibitor, adrenergic transmitter uptake inhibitor, serotonin transporter (SERT) inhibitor, norepinephrine transporter (NET) inhibitor, signal transduction modulator</t>
  </si>
  <si>
    <t>RFM-010-056-1</t>
  </si>
  <si>
    <t>CC(C(=O)c1ccc(cc1)OCCCN1CCC(CC1)C(c1ccc(cc1)F)(c1ccc(cc1)F)O)C</t>
  </si>
  <si>
    <t>AHR 16303B</t>
  </si>
  <si>
    <t>{"[vendor:integrity vendor id:170587 status:Preclinical name:AHR-16303B moa:5-HT2A Receptor Antagonists; Calcium Channel Blockers; Signal Transduction Modulators indication:Hypertension, Treatment of roa: synonyms:  vendor ikey:IJLRCTPQUZWJSL-UHFFFAOYSA-N]","[vendor:gvk vendor id:5911980 status:Clinical name:AHR 16303B moa:5-Hydroxytryptamine 2 receptor; Calcium channel Antagonist indication:Antihypertensive roa:Intravenous; Oral synonyms:AHR-16303B vendor ikey:IJLRCTPQUZWJSL-UHFFFAOYSA-N]"}</t>
  </si>
  <si>
    <t>5-Hydroxytryptamine 2 receptor, voltage-gated calcium channels</t>
  </si>
  <si>
    <t>5-Hydroxytryptamine 2 receptor antagonist, calcium channel antagonist, signal transduction modulator</t>
  </si>
  <si>
    <t>RFM-011-457-8</t>
  </si>
  <si>
    <t>Oc1ccc2c(c1)OC[C@H]([C@H]2c1ccc(cc1)OCCN1CCCC1)c1ccccc1</t>
  </si>
  <si>
    <t>NNC-45-0781</t>
  </si>
  <si>
    <t>[highest_phase: Clinical]; [vendor_annotation: Estrogen receptor Modulator; Selective Estrogen Receptor Modulators (SERM); Selective-estrogen-receptor-modulators; Signal Transduction Modulators; Antidepressant; Cognition Disorders, Treatment of; Musculoskeletal Disorders; Treatment of Osteoporosis; Treatment of Postmenopausal Syndrome ; Women's Health]</t>
  </si>
  <si>
    <t>Estrogen receptor</t>
  </si>
  <si>
    <t>Selective estrogen receptor modulator (SERM), signal transduction modulator</t>
  </si>
  <si>
    <t>RFM-000-080-6</t>
  </si>
  <si>
    <t>O=C(N1CCC[C@](C1)(CCCN1CCC(CC1)(c1ccccc1)N(C(=O)C)C)c1ccc(c(c1)Cl)Cl)c1ccccc1</t>
  </si>
  <si>
    <t>Osanetant</t>
  </si>
  <si>
    <t>{"[vendor:integrity vendor id:216342 status:Discontinued name:c moa:Signal Transduction Modulators; Tachykinin NK3 Receptor Antagonists indication:Antipsychotic Drugs; Antidepressants roa: synonyms:  vendor ikey:DZOJBGLFWINFBF-UMSFTDKQSA-N]","[vendor:gvk vendor id:5912985 status:Clinical name:OSANETANT moa:Neurokinin receptor 3 Antagonist indication:Antidepressant; Antipsychotic; Analgesic roa: synonyms:SR-142806; SR-142801; OSANETANT vendor ikey:DZOJBGLFWINFBF-UMSFTDKQSA-N]"}</t>
  </si>
  <si>
    <t>Tachikinin receptor (1, 2, 3)</t>
  </si>
  <si>
    <t>Tachikinin NK3 receptor antagonist</t>
  </si>
  <si>
    <t>RFM-005-834-4</t>
  </si>
  <si>
    <t>CCN(CCOc1ccc(cc1)c1sc2c(n1)cc(cc2)Cl)CC</t>
  </si>
  <si>
    <t>HALETHAZOLE</t>
  </si>
  <si>
    <t>{"[vendor:gvk vendor id:16001045 status:PRESCRIPTION DRUG name:HALETHAZOLE moa: indication:Antifungal roa: synonyms:Episol; Haletazolum vendor ikey:TXOKWXJQVFUUDD-UHFFFAOYSA-N]"}</t>
  </si>
  <si>
    <t>antifungal</t>
  </si>
  <si>
    <t>RFM-000-835-5</t>
  </si>
  <si>
    <t>CC(Cc1ccccc1)NCCC(c1ccccc1)c1ccccc1</t>
  </si>
  <si>
    <t>PRENYLAMINE</t>
  </si>
  <si>
    <t>{"[vendor:gvk vendor id:5902345 status:Withdrawn name:PRENYLAMINE moa:Calcium channel Blocker indication:Cardiovascular agent roa:Subcutaneous; Intraperitoneal; Oral; Intravenous synonyms:PRENYLAMINE vendor ikey:IFFPICMESYHZPQ-UHFFFAOYSA-N]"}</t>
  </si>
  <si>
    <t>Calmodulin, myosin light chain kinase (skeletal/cardiac muscle)</t>
  </si>
  <si>
    <t>Calcium channel blocker, vasodilator, adrenergic agent</t>
  </si>
  <si>
    <t>RFM-000-458-0</t>
  </si>
  <si>
    <t>O[C@H]1[C@@H](N)C[C@@H](O[C@H]1C)O[C@H]1C[C@@](O)(Cc2c1c(O)c1c(c2O)C(=O)c2c(C1=O)cccc2)C(=O)C</t>
  </si>
  <si>
    <t>idarubicin hydrochloride</t>
  </si>
  <si>
    <t>{"[vendor:integrity vendor id:91021 status:Launched name:Idarubicin hydrochloride moa: indication:Antibiotics and Alkaloids; Myeloid Leukemia Therapy; Antineoplastic Antibiotics; Leukemia Therapy roa: synonyms:  vendor ikey:JVHPTYWUBOQMBP-RVFAQHLVSA-N]"}</t>
  </si>
  <si>
    <t>TOP2A, Top2</t>
  </si>
  <si>
    <t>DNA topoisomerase II inhibitor</t>
  </si>
  <si>
    <t>RFM-000-842-4</t>
  </si>
  <si>
    <t>c1ccc2c(c1)N(CC1CN3CCC1CC3)c1c(S2)cccc1</t>
  </si>
  <si>
    <t>Mequitazine</t>
  </si>
  <si>
    <t>{"[vendor:integrity vendor id:70378 status:Launched name:Mequitazine moa:Histamine H1 Receptor Antagonists; Signal Transduction Modulators indication:Antiallergy/Antiasthmatic Drugs; Allergic Skin Disorders, Treatment for; Urticaria, Treatment for; Drugs for Allergic Rhinitis; Antipruritics roa: synonyms:  vendor ikey:HOKDBMAJZXIPGC-UHFFFAOYSA-N]","[vendor:informa vendor id:informa_11884 status:Launched name:mequitazine_x000D_
Instotal_x000D_
Istalar_x000D_
Metaplexan_x000D_
Mircol_x000D_
Nipolazin_x000D_
Primalan_x000D_
Vigigan_x000D_
Zesulan moa:Histamine H1 receptor antagonist; target name: histamine receptor H1; target_family: Receptor &gt; GPCR &gt; Histamine_x000D_
 indication: roa: synonyms:10H-Phenothiazine, 10-(1-azabicyclo[2.2.2]oct-3-ylmethyl)- [CAS] vendor ikey:HOKDBMAJZXIPGC-UHFFFAOYSA-N]","[vendor:gvk vendor id:5901655 status:PRESCRIPTION DRUG name:MEQUITAZINE moa:Histamine H1 receptor Antagonist indication:Antihistamine roa:Intraperitoneal; Oral synonyms:Butix; Histacoid; LM-209; Metaplexan; Mircol; Primalan; Primasone; Quitadrill; Release; Sattol; Vigigan vendor ikey:HOKDBMAJZXIPGC-UHFFFAOYSA-N]","[vendor:gvk vendor id:5920586 status:Phase III name:L-0013CP moa:Analgesic indication:Analgesic roa:Oral synonyms:L-0013CP vendor ikey:HOKDBMAJZXIPGC-UHFFFAOYSA-N]"}</t>
  </si>
  <si>
    <t>Histamine receptor H1</t>
  </si>
  <si>
    <t>Histamine H1 receptor antagonist, signal transduction modulator</t>
  </si>
  <si>
    <t>RFM-012-120-0</t>
  </si>
  <si>
    <t>COCCN1CCC(CC1)N(C(=O)c1ccco1)Cc1ccc(cc1)c1ccc(cc1)C(F)(F)F</t>
  </si>
  <si>
    <t>RFM-011-925-5</t>
  </si>
  <si>
    <t>CCN1[C@@H]2CC[C@H]1C[C@H](C2)OC(c1ccccc1)c1ccccc1</t>
  </si>
  <si>
    <t>ETHYBENZTROPINE</t>
  </si>
  <si>
    <t>[highest_phase: PRESCRIPTION DRUG]; [vendor_annotation: Muscarinic receptor Blocker; Anticholinergic; Antihistamine]</t>
  </si>
  <si>
    <t>Muscarine receptor blocker, anticholinergic</t>
  </si>
  <si>
    <t>RFM-003-485-5</t>
  </si>
  <si>
    <t>CN(C(=O)NC1(CCN(CC1)CCC[C@@]1(CCCN(C1)C(=O)c1ccccc1)c1ccc(c(c1)Cl)Cl)c1ccccc1)C</t>
  </si>
  <si>
    <t>SSR-146977</t>
  </si>
  <si>
    <t>{"[vendor:integrity vendor id:288973 status:Phase I name:SSR-146977 moa:Signal Transduction Modulators; Tachykinin NK3 Receptor Antagonists indication:Antipsychotic Drugs; Antidepressants; Antiallergy/Antiasthmatic Drugs roa: synonyms:  vendor ikey:XWPBINGFFFZAOZ-UMSFTDKQSA-N]","[vendor:gvk vendor id:5913291 status:Clinical name:SSR 146977 moa:Neurokinin receptor 3 Antagonist indication:Antidepressant; Anxiolytic; Antipsychotic roa:Intraperitoneal; Oral synonyms:SSR 146977; SSR-146977 vendor ikey:XWPBINGFFFZAOZ-UMSFTDKQSA-N]"}</t>
  </si>
  <si>
    <t>Tachikinin NK3 receptor</t>
  </si>
  <si>
    <t>Tachikinin NK3 receptor antagonist, signal transduction modulator</t>
  </si>
  <si>
    <t>RFM-012-636-3</t>
  </si>
  <si>
    <t>CCc1ccc2c(c1)N(CC(CN(C)C)C)c1c(S2)cccc1</t>
  </si>
  <si>
    <t>Ethylisobutrazine Hydrochloride</t>
  </si>
  <si>
    <t>RFM-000-079-3</t>
  </si>
  <si>
    <t>OCCN1CCN(CC1)CCC=C1c2ccccc2Sc2c1cc(cc2)C(F)(F)F</t>
  </si>
  <si>
    <t>Flupentixol hydrochloride</t>
  </si>
  <si>
    <t>[highest_phase: Launched]; [vendor_annotation: 5-HT2 Receptor Antagonists; Dopamine D2 Receptor (DRD2) Antagonists; Signal Transduction Modulators; Antidepressants; Antipsychotic Drugs]</t>
  </si>
  <si>
    <t>DRD1, dopamine D1 receptor, HTR2A, ADRA1A, DRD5, DRD2</t>
  </si>
  <si>
    <t>5-Hydroxytryptamine receptor antagonsit, dopamine D2 receptor antagonist, signal transduction modulator</t>
  </si>
  <si>
    <t>RFM-010-759-5</t>
  </si>
  <si>
    <t>COc1cc2CCN(CCc2cc1NS(=O)(=O)c1ccc(cc1)c1ccc(s1)Cl)C</t>
  </si>
  <si>
    <t>SB-737050A</t>
  </si>
  <si>
    <t>{"[vendor:integrity vendor id:433274 status:Phase II name:SB-737050A moa:5-HT2A Receptor Antagonists; 5-HT2C Receptor Antagonists; 5-HT6 Receptor Antagonists; Dopamine D2 Receptor (DRD2) Antagonists; Dopamine D3 Receptor (DRD3) Antagonists; Signal Transduction Modulators indication:Antipsychotic Drugs roa: synonyms:  vendor ikey:FFSKQESNYWHALV-UHFFFAOYSA-N]"}</t>
  </si>
  <si>
    <t>5-Hydroxytryptamine 2A receptor, 5-Hydroxytryptamine 2C receptor, 5-Hydroxytryptamine 6 receptor, dopamine D2 receptor, dopamine D3 receptor</t>
  </si>
  <si>
    <t>5-Hydroxytryptaminr 2A  receptor antagonist, 5-Hydroxytryptaminr 2C  receptor antagonist, 5-Hydroxytryptaminr 6  receptor antagonist, dopamine D2 recepor antagonist, dopamine D3 recepor antagonist, signal transduction modulator</t>
  </si>
  <si>
    <t>RFM-009-039-1</t>
  </si>
  <si>
    <t>NCC1CCn2c(C1)c(C1=C(C(=O)NC1=O)c1cn(c3c1cccc3)C)c1c2cccc1</t>
  </si>
  <si>
    <t>RO 318425</t>
  </si>
  <si>
    <t>{"[vendor:integrity vendor id:181929 status:Preclinical name:Ro-31-8425 moa:Protein Kinase C (PKC) Inhibitors; Signal Transduction Modulators indication:Antiarthritic Drugs; Immunomodulators roa: synonyms:  vendor ikey:QQKKPWJFHBFCTH-UHFFFAOYSA-N]","[vendor:gvk vendor id:5912435 status:Clinical name:RO 318425 moa:Protein tyrosine kinase C Inhibitor indication:Anti-inflammatory; Immunomodulator roa:Oral synonyms:B-7204; Bisindolylmaleimide X Hydrochloride; RO-318425 vendor ikey:QQKKPWJFHBFCTH-UHFFFAOYSA-N]"}</t>
  </si>
  <si>
    <t>Protein tyrosine kinase C (PKC)</t>
  </si>
  <si>
    <t>Protein tyrosine kinase C (PKC) inhibitor, signal transduction modulator</t>
  </si>
  <si>
    <t>RFM-010-929-5</t>
  </si>
  <si>
    <t>OC(COc1ccc(cc1)CC(=O)OCCC12CC3CC(C2)CC(C1)C3)CNC(C)C</t>
  </si>
  <si>
    <t>Adaprolol</t>
  </si>
  <si>
    <t>{"[vendor:integrity vendor id:165129 status:Phase II name:Adaprolol maleate moa:Signal Transduction Modulators; beta-Adrenoceptor Antagonists indication:Antiglaucoma Agents roa: synonyms:  vendor ikey:WEBILLRFBZTUIX-BTJKTKAUSA-N]","[vendor:gvk vendor id:5910653 status:Clinical name:ADAPROLOL moa:Beta adrenergic receptor Antagonist indication:Antiglaucoma roa:Ophthalmic synonyms:Adaprolol Maleate vendor ikey:WEBILLRFBZTUIX-BTJKTKAUSA-N]"}</t>
  </si>
  <si>
    <t>beta adrenergic receptors</t>
  </si>
  <si>
    <t>Beta adrenergic receptor antagonist, signal transduction modulator</t>
  </si>
  <si>
    <t>RFM-013-052-9</t>
  </si>
  <si>
    <t>Cc1ccc(cc1F)[C@H]([C@@H]1CCOC(C1)(C)C)CCNCC1CCCCC1</t>
  </si>
  <si>
    <t>TRV-734</t>
  </si>
  <si>
    <t>µ-Opioid receptor</t>
  </si>
  <si>
    <t>Analgesic</t>
  </si>
  <si>
    <t>RFM-012-243-0</t>
  </si>
  <si>
    <t>CN(CC(COc1ccccc1C1CC2CC1CC2)O)C</t>
  </si>
  <si>
    <t>RFM-008-181-2</t>
  </si>
  <si>
    <t>Fc1ccc(cc1)C(c1ccc(cc1)F)CCCN1CCC(CC1)n1c(=O)[nH]c2c1ccc(c2)Cl</t>
  </si>
  <si>
    <t>CLOPIMOZIDE</t>
  </si>
  <si>
    <t>{"[vendor:gvk vendor id:16000720 status:PRESCRIPTION DRUG name:CLOPIMOZIDE moa:Calcium channel Antagonist indication:Antipsychotic; Antischizophrenic roa: synonyms:BRN-0904611; Clopimozida; Clopimozide; Clopimozidum; NSC-335305; R-29764 vendor ikey:JCZYXTVBWHAWLL-UHFFFAOYSA-N]","[vendor:integrity vendor id:308481 status:Clinical name:Clopimozide moa:Dopamine D1 Receptor (DRD1) Ligands; L-Type Calcium Channel Blockers; Signal Transduction Modulators indication:Antipsychotic Drugs roa: synonyms:  vendor ikey:JCZYXTVBWHAWLL-UHFFFAOYSA-N]","[vendor:informa vendor id:informa_4782 status: name:clopimozide_x000D_
R-29764 moa:Dopamine D2 receptor antagonist; target name: dopamine receptor D2; target_family: Receptor &gt; GPCR &gt; Dopamine_x000D_
 indication: roa: synonyms:2H-Benzimidazol-2-one, 1-[1-[4,4-bis(4-fluorophenyl)butyl]-4-piperidinyl]-5-chloro-1,3-dihydro- [CAS] vendor ikey:JCZYXTVBWHAWLL-UHFFFAOYSA-N]"}</t>
  </si>
  <si>
    <t>Dopamine D1 receptor, L-type calcium channel</t>
  </si>
  <si>
    <t>Dopamine D1 receptor ligand, L-type calcium channel blockers, signal transduction modulator</t>
  </si>
  <si>
    <t>RFM-000-391-8</t>
  </si>
  <si>
    <t>OCCN1CCN(CC1)CCCN1c2ccccc2Sc2c1cc(Cl)cc2</t>
  </si>
  <si>
    <t>PERPHENAZINE</t>
  </si>
  <si>
    <t>{"[vendor:gvk vendor id:5900934 status:PRESCRIPTION DRUG name:PERPHENAZINE moa:Na+, K+ ATPase Inhibitor indication:Neuroleptic; Antipsychotic; Antiemetic roa:Intraperitoneal; Oral synonyms:APO-PERPHENAZINE; TRILAFON; FENTAZIN vendor ikey:RGCVKNLCSQQDEP-UHFFFAOYSA-N]","[vendor:integrity vendor id:91403 status:Launched name:Perphenazine moa:Dopamine Receptor Antagonists; Signal Transduction Modulators indication:Antipsychotic Drugs; Nausea and Vomiting, Treatment of roa: synonyms:  vendor ikey:RGCVKNLCSQQDEP-UHFFFAOYSA-N]"}</t>
  </si>
  <si>
    <t>DRD2, DRD1, ATP1A4, DRD4, DRD5, DRD3, ALB, ATP1A3, ATP1A1, ATP1A2</t>
  </si>
  <si>
    <t>Na+ K+ ATPaseinhibitor, dopamine receptor antagonist, signal transduction modulator</t>
  </si>
  <si>
    <t>RFM-000-944-9</t>
  </si>
  <si>
    <t>Clc1ccc(cc1)C(c1ccccc1)(OCCN1CCCCCC1)C</t>
  </si>
  <si>
    <t>setastine</t>
  </si>
  <si>
    <t>{"[vendor:gvk vendor id:5903064 status:PRESCRIPTION DRUG name:SETASTINE moa:Histamine H1 receptor Antagonist indication:Antiasthmatic roa:Oral synonyms:SETASTINE; LODERIX; EGIS-2062; EGYT-2062; SETASTINE HYDROCHLORIDE vendor ikey:VBSPHZOBAOWFCL-UHFFFAOYSA-N]"}</t>
  </si>
  <si>
    <t>RFM-010-015-2</t>
  </si>
  <si>
    <t>CC(C(c1ccccc1)O)N(CC=C1c2ccccc2CCc2c1cccc2)C</t>
  </si>
  <si>
    <t>TRECADRINE</t>
  </si>
  <si>
    <t>[highest_phase: Phase II]; [vendor_annotation: Beta-3 adrenergic receptor Agonist; Beta-3-adrenergic-receptor-agonists; Gastrin-inhibitors; Prostaglandin synthase stimulant; Signal Transduction Modulators; beta3-Adrenoceptor Agonists; Antidiabetic; Antidiabetic Drugs; Antiobese; Antiobesity Drugs; Diabetes; Obesity; Peptic Ulcer Disease]</t>
  </si>
  <si>
    <t>Beta 3 adrenergic receptor</t>
  </si>
  <si>
    <t>Prostaglandin synthase stimulant, beta 3 adrenergic receptor agonist, gastrin inhibitor, signal transduction modulator</t>
  </si>
  <si>
    <t>RFM-012-989-5</t>
  </si>
  <si>
    <t>C[C@@H]1CN(CCN1C)c1cnc(nc1Nc1cc(n(n1)C)C)Nc1nc(C)c(c(c1)C1CC1)F</t>
  </si>
  <si>
    <t>MMV-253</t>
  </si>
  <si>
    <t>Plasmodium ATPase inhibitor</t>
  </si>
  <si>
    <t>RFM-010-846-3</t>
  </si>
  <si>
    <t>CN(CCOC(c1ccc(cc1)Br)c1ccccc1)C</t>
  </si>
  <si>
    <t>BROMODIPHENHYDRAMINE HYDROCHLORIDE</t>
  </si>
  <si>
    <t>{"[vendor:gvk vendor id:5900146 status:PRESCRIPTION DRUG name:BROMODIPHENHYDRAMINE HYDROCHLORIDE moa:Histamine H1 receptor Antagonist indication:Antihistamine roa: synonyms:Ambodryl Hydrochloride; Bromazin; Bromo-Benzdryl; Deserol; NISTC-1808124 vendor ikey:ZQDJSWUEGOYDGT-UHFFFAOYSA-N]"}</t>
  </si>
  <si>
    <t>Histamine H1 receptor antagonist</t>
  </si>
  <si>
    <t>RFM-012-167-5</t>
  </si>
  <si>
    <t>CCCN(C(=O)C(NC(=O)c1ccc(cc1)Br)Cc1ccc(cc1)OCCCN1CCN(CC1)C)CCC</t>
  </si>
  <si>
    <t>RFM-000-360-1</t>
  </si>
  <si>
    <t>COc1cc(NC)c(cc1C(=O)N[C@@H]1CCN([C@@H]1C)Cc1ccccc1)Cl</t>
  </si>
  <si>
    <t>nemonapride</t>
  </si>
  <si>
    <t>{"[vendor:integrity vendor id:90645 status:Launched name:Nemonapride moa:Dopamine D2 Receptor (DRD2) Antagonists; Signal Transduction Modulators indication:Antipsychotic Drugs roa: synonyms:  vendor ikey:KRVOJOCLBAAKSJ-RDTXWAMCSA-N]","[vendor:gvk vendor id:5902011 status:PRESCRIPTION DRUG name:NEMONAPRIDE moa:Dopamine receptor D2; Dopamine receptor D3 Inhibitor indication:Antischizophrenic roa:Oral; Intravenous synonyms:Emirace; Emonapride; Nemonapride; YM-09151; YM-09151-2 vendor ikey:KRVOJOCLBAAKSJ-RDTXWAMCSA-N]"}</t>
  </si>
  <si>
    <t>Dopamine receptor  D2, Dopamine receptor  D3</t>
  </si>
  <si>
    <t>Dopamine receptor  D2 antagonist, Dopamine receptor  D3 antagonist, signal transduction modulator</t>
  </si>
  <si>
    <t>RFM-011-454-5</t>
  </si>
  <si>
    <t>O=NSC(CC(=O)Oc1cc(C(C)C)c(cc1C)OCCN(C)C)(C)C</t>
  </si>
  <si>
    <t>NMI 221 (NMI-221, SNO-Moxisylyte)</t>
  </si>
  <si>
    <t>{"[vendor:gvk vendor id:5914149 status:Clinical name:NMI 221 moa:Alpha adrenergic receptor Antagonist indication:Alpha adrenergic receptor antagonist roa:Topical; Transurethral synonyms:NMI-221; SNO-Moxisylyte vendor ikey:KHAWQRZRRJLHHX-UHFFFAOYSA-N]","[vendor:integrity vendor id:243598 status:Preclinical name:SNO-Moxisylyte moa:Nitric Oxide (NO) Donors; Signal Transduction Modulators; alpha-Adrenoceptor Antagonists indication:Treatment of Erectile Dysfunction roa: synonyms:  vendor ikey:KHAWQRZRRJLHHX-UHFFFAOYSA-N]","[vendor:informa vendor id:informa_12552 status:Preclinical name:NMI-221_x000D_
dipyridamoles, NitroMed_x000D_
NMI-102 moa:Nitric oxide stimulant_x000D_
Alpha 1 adrenoreceptor antagonist; target name: Unspecified; target_family: _x000D_
 indication: roa: synonyms:4-(2-(dimethylamino)ethoxy)-5-isopropyl-2-methylphenyl 3-methyl-3-(nitrosothio)butanoate vendor ikey:KHAWQRZRRJLHHX-UHFFFAOYSA-N]"}</t>
  </si>
  <si>
    <t>Alpha 1 adrenergic receptor</t>
  </si>
  <si>
    <t>Alpha 1 adrenergic receptor antagonist, nitric oxide stimulant</t>
  </si>
  <si>
    <t>RFM-011-187-5</t>
  </si>
  <si>
    <t>COc1cccc(c1)CCc1ccccc1OCC[C@@H]1C[C@H](CN1C)O</t>
  </si>
  <si>
    <t>R-96544</t>
  </si>
  <si>
    <t>[highest_phase: Preclinical]; [vendor_annotation: 5-HT2A Receptor Antagonists; 5-HYDROXYTRYPTAMINE 2A RECEPTOR Antagonist; Signal Transduction Modulators; Antiplatelet Therapy; Treatment of Peripheral Obstructive Vascular Disease]</t>
  </si>
  <si>
    <t>5-Hydroxytryptamine 2A receptor</t>
  </si>
  <si>
    <t>5-Hydroxytryptamine 2A receptor antagonist, signal transduction modulator</t>
  </si>
  <si>
    <t>RFM-005-200-6</t>
  </si>
  <si>
    <t>CCCCC1=Cc2c(C1N1CCN(CC1)C)cc1c(c2)OCO1</t>
  </si>
  <si>
    <t>TN-871</t>
  </si>
  <si>
    <t>{"[vendor:gvk vendor id:30003115 status:Preclinical name:TN-871 moa:CALCIUM CHANNEL Modulator indication:CARDIOPROTECTANT roa: synonyms:TN-871 vendor ikey:LWLXLDYYQYTXME-UHFFFAOYSA-N]","[vendor:integrity vendor id:161240 status:Phase II name:TN-871 moa: indication:Cognition Disorders, Treatment of roa: synonyms:  vendor ikey:ZCJQMAUIPSYVSL-UHFFFAOYSA-N]"}</t>
  </si>
  <si>
    <t>Calcium channels, potassium channels</t>
  </si>
  <si>
    <t>Calcium channel antagonist, potassium channel antagonist</t>
  </si>
  <si>
    <t>RFM-012-126-6</t>
  </si>
  <si>
    <t>COCCN1CCC(CC1)N(C(=O)c1nnc(c1)C)Cc1ccc(cc1)c1ccc(cc1)C(F)(F)F</t>
  </si>
  <si>
    <t>RFM-010-013-0</t>
  </si>
  <si>
    <t>CN[C@H](C(=O)NCCCC(c1ccc(cc1)F)c1ccc(cc1)F)CC(C)C</t>
  </si>
  <si>
    <t>PD 176078</t>
  </si>
  <si>
    <t>{"[vendor:integrity vendor id:279626 status:Preclinical name:PD-176078 moa:L-Type Calcium Channel Blockers; N-Type Calcium Channel (Ca(v) 2.2) Blockers; Potassium Channel Blockers; Voltage-Gated Sodium Channel Blockers indication:Non-Opioid Analgesics; Stroke, Treatment of roa: synonyms:  vendor ikey:WHSQHGGETBFMLM-FTBISJDPSA-N]","[vendor:gvk vendor id:5915008 status:Clinical name:PD 176078 moa:Calcium channel Antagonist indication:Analgesic; Antiparkinsonian roa:Intravenous; Oral synonyms:PD-176078 vendor ikey:WHSQHGGETBFMLM-FTBISJDPSA-N]"}</t>
  </si>
  <si>
    <t>L-type calcium channel antagonist, potassium channel antagonist, voltage-gated sodium channel blockers</t>
  </si>
  <si>
    <t>RFM-010-066-3</t>
  </si>
  <si>
    <t>OCCN1CCN(CC1)CCCC1c2cc(ccc2Sc2c1ccc(c2)F)C(F)(F)F</t>
  </si>
  <si>
    <t>TEFLUTIXOL</t>
  </si>
  <si>
    <t>{"[vendor:gvk vendor id:16000829 status:PRESCRIPTION DRUG name:TEFLUTIXOL moa: indication:Antipsychotic roa: synonyms:LU-10-022 vendor ikey:BJWAPFORUPUXRJ-UHFFFAOYSA-N]","[vendor:informa vendor id:informa_17941 status:Phase II Clinical Trial name:teflutixol_x000D_
Lu10-022 moa:Dopamine receptor antagonist; target name: Unspecified; target_family: _x000D_
Receptor &gt; GPCR &gt; Dopamine indication: roa: synonyms:1-Piperazineethanol, 4-[3-[6-fluoro-2-(trifluoromethyl)-9H-thioxanthen-9-yl]propyl]- [CAS] vendor ikey:BJWAPFORUPUXRJ-UHFFFAOYSA-N]"}</t>
  </si>
  <si>
    <t xml:space="preserve">Dopamine receptor antagonist </t>
  </si>
  <si>
    <t>RFM-002-982-3</t>
  </si>
  <si>
    <t>CCCCCCOC(=O)/N=C(\c1ccc(cc1)NCc1nc2c(n1C)ccc(c2)C(=O)N(c1ccccn1)CCC(=O)OCC)/N</t>
  </si>
  <si>
    <t>prodrug Dabigatran etexilate mesilate</t>
  </si>
  <si>
    <t>{"[vendor:gvk vendor id:15501554 status:DRUG name:DABIGATRAN ETEXILATE moa:Thrombin Inhibitor indication:Antithrombotic roa:Oral synonyms:BIBR-1048; DABIGATRAN ETEXILATE; RENDIX; PRADAX; PRADAXA vendor ikey:KSGXQBZTULBEEQ-UHFFFAOYSA-N]","[vendor:integrity vendor id:305702 status:Launched name:Dabigatran etexilate mesilate moa:Inhibitors of Blood Coagulation Pathways; Thrombin Inhibitors indication:Anticoagulants roa: synonyms:  vendor ikey:XETBXHPXHHOLOE-UHFFFAOYSA-N]"}</t>
  </si>
  <si>
    <t>Thrombin</t>
  </si>
  <si>
    <t>Inhibitor of blood coagulation pathways (anticoagulant), thrombin inhibitor</t>
  </si>
  <si>
    <t>RFM-009-534-1</t>
  </si>
  <si>
    <t>CCCN(C(=O)C(NC(=O)c1ccc(cc1)Cl)Cc1ccc(cc1)OCCCN1CCN(CC1)C)CCC</t>
  </si>
  <si>
    <t>CR-725</t>
  </si>
  <si>
    <t>{"[vendor:informa vendor id:informa_3941 status:Phase I Clinical Trial name:CR-725 moa:Unidentified pharmacological activity; target name: Unspecified; target_family: _x000D_
 indication: roa: synonyms:4-chlorobenzoylamino-4-[3-(4-methyl-1-piperazinyl)propoxy]-N,N-dipropylbenzenepropanamide dicitrate vendor ikey:OOWOHOIOPSRLIJ-UHFFFAOYSA-N]"}</t>
  </si>
  <si>
    <t>RFM-012-155-1</t>
  </si>
  <si>
    <t>CCCN(C(=O)C(NC(=O)c1cccc(c1)Cl)Cc1ccc(cc1)OCCCN1CCN(CC1)C)CCC</t>
  </si>
  <si>
    <t>RFM-004-140-7</t>
  </si>
  <si>
    <t>COc1cc(Nc2ncc(c(n2)Nc2ccc3c(n2)N(COP(=O)(O)O)C(=O)C(O3)(C)C)F)cc(c1OC)OC</t>
  </si>
  <si>
    <t>Fostamatinib disodium</t>
  </si>
  <si>
    <t>{"[vendor:gvk vendor id:5917131 status:Launched name:R-788 moa:SPLEEN TYROSINE KINASE Inhibitor indication:Anticancer; Anti-inflammatory; Immunomodulator roa:Oral synonyms:FOSTAMATINIB; FOSTAMATINIB DISODIUM; R-788; R-935788; TAMATINIB FOSDIUM vendor ikey:GKDRMWXFWHEQQT-UHFFFAOYSA-N]"}</t>
  </si>
  <si>
    <t>SYK</t>
  </si>
  <si>
    <t>Apoptosis inducers,FLT3 (FLK2/STK1) inhibitors, p-glycoprotein (MDR-1, ABCB1) inhibitors, syk kinase inhibitor, spleen tyrosine kinease inhibitor, signal transduction modulator</t>
  </si>
  <si>
    <t>RFM-010-414-3</t>
  </si>
  <si>
    <t>CCOC(=O)/C=C/[C@H](C[C@@H]1CCNC1=O)NC(=O)[C@H](Cc1ccc(cc1)F)CC(=O)[C@H](C(C)C)NC(=O)c1noc(c1)C</t>
  </si>
  <si>
    <t>AG 7088 ( (+)-AG-7088, AG-7088, RUPINTRIVIR)</t>
  </si>
  <si>
    <t>{"[vendor:integrity vendor id:268306 status:Phase II name:Rupintrivir moa:HRV 3C Protease Inhibitors indication:Anti-Rhinovirus Drugs roa: synonyms:  vendor ikey:CAYJBRBGZBCZKO-BHGBQCOSSA-N]","[vendor:gvk vendor id:5913560 status:Phase II name:RUPINTRIVIR moa:3C-Protease Inhibitor indication:Antiviral roa:Oral synonyms:(+)-AG-7088; AG-7088; RUPINTRIVIR vendor ikey:CAYJBRBGZBCZKO-BHGBQCOSSA-N]","[vendor:informa vendor id:informa_632 status:Preclinical name:ruprintrivir_x000D_
AG-6084_x000D_
AG-7088_x000D_
rhinovirus 3C inhib, Agouron_x000D_
RVP inhibitors, Agouron moa:Protease/peptidase inhibitor; target name: HRV89 polyprotein precursor, rhinovirus A_x000D_
polyprotein, rhinovirus B; target_family: Enzyme &gt; Polymerase; Enzyme &gt; Protease/peptidase_x000D_
Enzyme &gt; Polymerase; Enzyme &gt; Protease/peptidase_x000D_
 indication: roa: synonyms:2-Pentenoic acid, 4-(((2R,5S)-2-((4-fluorophenyl)methyl)-6-methyl-5-(((5-methyl-3-isoxazolyl)carbonyl)amino)-1,4-dioxoheptyl)amino)-5-((3S)-2-oxo-3-pyrrolidinyl)-, ethyl ester, (2E,4S)-_x000D_
 [CAS] vendor ikey:CAYJBRBGZBCZKO-BHGBQCOSSA-N]"}</t>
  </si>
  <si>
    <t>Rhinovirus 3C protease</t>
  </si>
  <si>
    <t>Genome polyprotein (3C protease) (Rhinovirus) inhibitor</t>
  </si>
  <si>
    <t>RFM-ID</t>
  </si>
  <si>
    <t>SMILES</t>
  </si>
  <si>
    <t>Target</t>
  </si>
  <si>
    <t>Clinical phase (most advanced)</t>
  </si>
  <si>
    <t>Screened for SARS-CoV-2 before (according to reframedb.org)</t>
  </si>
  <si>
    <t xml:space="preserve"> Nuclear Factor Erythroid 2-Related Factor 2 (NFE2-Related Factor 2), PPARG, LONP1, tubulin (family), NF-kappaB (NF-KB)</t>
  </si>
  <si>
    <t>Nrf2/ Nuclear Factor Erythroid 2-Related Factor 2 (NFE2-Related Factor 2), NF-kappaB (NF-KB)</t>
  </si>
  <si>
    <t>Z LVG CHN2</t>
  </si>
  <si>
    <t>NA</t>
  </si>
  <si>
    <t>Reference Target, mRNA expression analysis</t>
  </si>
  <si>
    <t>RPKM of reference target in Huh-7.5 cells</t>
  </si>
  <si>
    <t>CDK1</t>
  </si>
  <si>
    <t>NFE2L2</t>
  </si>
  <si>
    <t>CaSR</t>
  </si>
  <si>
    <t>TUBA1A</t>
  </si>
  <si>
    <t>HIF1A</t>
  </si>
  <si>
    <t>CDKN1B</t>
  </si>
  <si>
    <t>TOP1</t>
  </si>
  <si>
    <t>CCKAR</t>
  </si>
  <si>
    <t>PIKFYVE</t>
  </si>
  <si>
    <t>CTSB</t>
  </si>
  <si>
    <t>AHR</t>
  </si>
  <si>
    <t>PLA2G7</t>
  </si>
  <si>
    <t>ESR1</t>
  </si>
  <si>
    <t>PREP</t>
  </si>
  <si>
    <t>F2R</t>
  </si>
  <si>
    <t>GRIN1</t>
  </si>
  <si>
    <t>HTR1A</t>
  </si>
  <si>
    <t>BDKRB1</t>
  </si>
  <si>
    <t>PIM1</t>
  </si>
  <si>
    <t>HTR1B</t>
  </si>
  <si>
    <t>SLC6A4</t>
  </si>
  <si>
    <t>SMO</t>
  </si>
  <si>
    <t>CPT1A</t>
  </si>
  <si>
    <t>HTR2C</t>
  </si>
  <si>
    <t>SLC6A3</t>
  </si>
  <si>
    <t>FDFT1</t>
  </si>
  <si>
    <t>AVPR1B</t>
  </si>
  <si>
    <t>HTR2A</t>
  </si>
  <si>
    <t>DRD2</t>
  </si>
  <si>
    <t>ADRB3</t>
  </si>
  <si>
    <t>DRD1</t>
  </si>
  <si>
    <t>ADRB1</t>
  </si>
  <si>
    <t>CNP</t>
  </si>
  <si>
    <t>TACR1</t>
  </si>
  <si>
    <t>CCR1</t>
  </si>
  <si>
    <t>HRH1</t>
  </si>
  <si>
    <t>CACNA1H</t>
  </si>
  <si>
    <t>HTR6</t>
  </si>
  <si>
    <t>ADRB2</t>
  </si>
  <si>
    <t>SIGMAR1</t>
  </si>
  <si>
    <t>PTGS2</t>
  </si>
  <si>
    <t xml:space="preserve">S1PR1 </t>
  </si>
  <si>
    <t xml:space="preserve">CCKAR </t>
  </si>
  <si>
    <t>PRKCA</t>
  </si>
  <si>
    <t>MYLK</t>
  </si>
  <si>
    <t>TACR3</t>
  </si>
  <si>
    <t>OPRM1</t>
  </si>
  <si>
    <t>ADRA1D</t>
  </si>
  <si>
    <t>F2</t>
  </si>
  <si>
    <t>HSP90AA1</t>
  </si>
  <si>
    <t>PTAFR</t>
  </si>
  <si>
    <t>TOP2A</t>
  </si>
  <si>
    <t>TUBB</t>
  </si>
  <si>
    <t>KPNB1</t>
  </si>
  <si>
    <r>
      <t>CC</t>
    </r>
    <r>
      <rPr>
        <b/>
        <vertAlign val="subscript"/>
        <sz val="12"/>
        <rFont val="Arial"/>
        <family val="2"/>
      </rPr>
      <t>50</t>
    </r>
    <r>
      <rPr>
        <b/>
        <sz val="12"/>
        <rFont val="Arial"/>
        <family val="2"/>
      </rPr>
      <t xml:space="preserve"> (µM)</t>
    </r>
  </si>
  <si>
    <r>
      <t>r-squared IC</t>
    </r>
    <r>
      <rPr>
        <b/>
        <vertAlign val="subscript"/>
        <sz val="12"/>
        <color theme="1"/>
        <rFont val="Arial"/>
        <family val="2"/>
      </rPr>
      <t>50</t>
    </r>
  </si>
  <si>
    <r>
      <t>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(µM)</t>
    </r>
  </si>
  <si>
    <r>
      <t>r-suared CC</t>
    </r>
    <r>
      <rPr>
        <b/>
        <vertAlign val="subscript"/>
        <sz val="12"/>
        <color theme="1"/>
        <rFont val="Arial"/>
        <family val="2"/>
      </rPr>
      <t>50</t>
    </r>
  </si>
  <si>
    <t>Drug</t>
  </si>
  <si>
    <t>Further information</t>
  </si>
  <si>
    <t>Mode of action</t>
  </si>
  <si>
    <r>
      <t>HCoV 229E IC</t>
    </r>
    <r>
      <rPr>
        <b/>
        <vertAlign val="subscript"/>
        <sz val="12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rank number</t>
    </r>
  </si>
  <si>
    <t xml:space="preserve">Anti-SARS-CoV-2 screening on Calu-3 cells: viability [% of control] </t>
  </si>
  <si>
    <t>Anti-SARS-CoV-2 screening on Calu-3 cells: intracellular SARS-CoV-2 infection measured via immunofluorescence imaging [% of control]</t>
  </si>
  <si>
    <t>% cell viability at max. dose [5 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vertAlign val="subscript"/>
      <sz val="12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1" fontId="0" fillId="0" borderId="0" xfId="0" applyNumberFormat="1" applyAlignment="1">
      <alignment horizontal="center"/>
    </xf>
    <xf numFmtId="0" fontId="7" fillId="0" borderId="0" xfId="0" applyFont="1"/>
    <xf numFmtId="2" fontId="7" fillId="0" borderId="0" xfId="0" applyNumberFormat="1" applyFont="1"/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46" fontId="8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right"/>
    </xf>
    <xf numFmtId="0" fontId="11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10" fillId="0" borderId="0" xfId="0" applyFont="1" applyFill="1" applyBorder="1"/>
    <xf numFmtId="0" fontId="10" fillId="0" borderId="0" xfId="0" applyFont="1" applyFill="1" applyBorder="1" applyAlignment="1">
      <alignment horizontal="left"/>
    </xf>
    <xf numFmtId="165" fontId="7" fillId="0" borderId="0" xfId="0" applyNumberFormat="1" applyFont="1" applyFill="1" applyBorder="1"/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right"/>
    </xf>
    <xf numFmtId="2" fontId="7" fillId="0" borderId="0" xfId="0" applyNumberFormat="1" applyFont="1" applyFill="1" applyBorder="1"/>
    <xf numFmtId="49" fontId="10" fillId="0" borderId="0" xfId="0" applyNumberFormat="1" applyFont="1" applyFill="1" applyBorder="1" applyAlignment="1">
      <alignment horizontal="center"/>
    </xf>
    <xf numFmtId="0" fontId="11" fillId="0" borderId="0" xfId="0" applyFont="1" applyFill="1" applyBorder="1"/>
    <xf numFmtId="0" fontId="12" fillId="0" borderId="0" xfId="0" applyFont="1" applyFill="1" applyBorder="1"/>
    <xf numFmtId="0" fontId="11" fillId="0" borderId="0" xfId="0" applyFont="1" applyFill="1" applyBorder="1" applyAlignment="1">
      <alignment horizontal="center" vertical="center"/>
    </xf>
    <xf numFmtId="165" fontId="11" fillId="0" borderId="0" xfId="0" applyNumberFormat="1" applyFont="1" applyFill="1" applyBorder="1" applyAlignment="1">
      <alignment horizontal="right"/>
    </xf>
  </cellXfs>
  <cellStyles count="1">
    <cellStyle name="Standard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48"/>
  <sheetViews>
    <sheetView tabSelected="1" zoomScale="69" zoomScaleNormal="67" workbookViewId="0">
      <selection activeCell="V1" sqref="V1"/>
    </sheetView>
  </sheetViews>
  <sheetFormatPr baseColWidth="10" defaultRowHeight="15" x14ac:dyDescent="0.2"/>
  <cols>
    <col min="1" max="1" width="9" customWidth="1"/>
    <col min="2" max="2" width="23.33203125" customWidth="1"/>
    <col min="5" max="5" width="33.33203125" style="2" customWidth="1"/>
    <col min="8" max="8" width="11.5"/>
    <col min="9" max="9" width="11.5" style="6"/>
    <col min="10" max="10" width="12.1640625" customWidth="1"/>
    <col min="11" max="11" width="29.1640625" customWidth="1"/>
    <col min="12" max="12" width="14.6640625" customWidth="1"/>
    <col min="13" max="13" width="15" style="2" customWidth="1"/>
    <col min="15" max="15" width="19.6640625" customWidth="1"/>
    <col min="16" max="16" width="24.83203125" style="3" customWidth="1"/>
    <col min="17" max="17" width="23.33203125" customWidth="1"/>
    <col min="18" max="18" width="25.33203125" customWidth="1"/>
  </cols>
  <sheetData>
    <row r="1" spans="1:25" ht="119" x14ac:dyDescent="0.2">
      <c r="A1" s="11" t="s">
        <v>818</v>
      </c>
      <c r="B1" s="11" t="s">
        <v>746</v>
      </c>
      <c r="C1" s="11" t="s">
        <v>813</v>
      </c>
      <c r="D1" s="11" t="s">
        <v>812</v>
      </c>
      <c r="E1" s="12" t="s">
        <v>811</v>
      </c>
      <c r="F1" s="12" t="s">
        <v>821</v>
      </c>
      <c r="G1" s="11" t="s">
        <v>814</v>
      </c>
      <c r="H1" s="11" t="s">
        <v>747</v>
      </c>
      <c r="I1" s="12" t="s">
        <v>815</v>
      </c>
      <c r="J1" s="11" t="s">
        <v>816</v>
      </c>
      <c r="K1" s="13" t="s">
        <v>748</v>
      </c>
      <c r="L1" s="13" t="s">
        <v>755</v>
      </c>
      <c r="M1" s="13" t="s">
        <v>756</v>
      </c>
      <c r="N1" s="11" t="s">
        <v>817</v>
      </c>
      <c r="O1" s="11" t="s">
        <v>749</v>
      </c>
      <c r="P1" s="12" t="s">
        <v>750</v>
      </c>
      <c r="Q1" s="11" t="s">
        <v>819</v>
      </c>
      <c r="R1" s="11" t="s">
        <v>820</v>
      </c>
      <c r="S1" s="7"/>
      <c r="T1" s="5"/>
    </row>
    <row r="2" spans="1:25" ht="16" x14ac:dyDescent="0.2">
      <c r="A2" s="14">
        <v>1</v>
      </c>
      <c r="B2" s="14" t="s">
        <v>0</v>
      </c>
      <c r="C2" s="15">
        <v>0.02</v>
      </c>
      <c r="D2" s="15">
        <v>0.89</v>
      </c>
      <c r="E2" s="16" t="s">
        <v>1</v>
      </c>
      <c r="F2" s="15">
        <v>151.59</v>
      </c>
      <c r="G2" s="17">
        <v>-2.34</v>
      </c>
      <c r="H2" s="18" t="s">
        <v>2</v>
      </c>
      <c r="I2" s="16" t="s">
        <v>3</v>
      </c>
      <c r="J2" s="18" t="s">
        <v>4</v>
      </c>
      <c r="K2" s="18" t="s">
        <v>5</v>
      </c>
      <c r="L2" s="19"/>
      <c r="M2" s="20"/>
      <c r="N2" s="18" t="s">
        <v>6</v>
      </c>
      <c r="O2" s="14">
        <v>3</v>
      </c>
      <c r="P2" s="21" t="s">
        <v>7</v>
      </c>
      <c r="Q2" s="15">
        <v>157.54</v>
      </c>
      <c r="R2" s="23">
        <v>3.27</v>
      </c>
      <c r="T2" s="1"/>
    </row>
    <row r="3" spans="1:25" ht="16" x14ac:dyDescent="0.2">
      <c r="A3" s="14">
        <v>1</v>
      </c>
      <c r="B3" s="14" t="s">
        <v>0</v>
      </c>
      <c r="C3" s="15">
        <v>0.02</v>
      </c>
      <c r="D3" s="15">
        <v>0.89</v>
      </c>
      <c r="E3" s="16" t="s">
        <v>1</v>
      </c>
      <c r="F3" s="15">
        <v>151.59</v>
      </c>
      <c r="G3" s="17">
        <v>-2.34</v>
      </c>
      <c r="H3" s="18" t="s">
        <v>2</v>
      </c>
      <c r="I3" s="16" t="s">
        <v>3</v>
      </c>
      <c r="J3" s="18" t="s">
        <v>4</v>
      </c>
      <c r="K3" s="18" t="s">
        <v>5</v>
      </c>
      <c r="L3" s="19"/>
      <c r="M3" s="20"/>
      <c r="N3" s="18" t="s">
        <v>6</v>
      </c>
      <c r="O3" s="14">
        <v>3</v>
      </c>
      <c r="P3" s="21" t="s">
        <v>7</v>
      </c>
      <c r="Q3" s="15">
        <v>164.85</v>
      </c>
      <c r="R3" s="23">
        <v>1.84</v>
      </c>
      <c r="T3" s="1"/>
    </row>
    <row r="4" spans="1:25" ht="16" x14ac:dyDescent="0.2">
      <c r="A4" s="14">
        <v>1</v>
      </c>
      <c r="B4" s="14" t="s">
        <v>0</v>
      </c>
      <c r="C4" s="15">
        <v>0.02</v>
      </c>
      <c r="D4" s="15">
        <v>0.89</v>
      </c>
      <c r="E4" s="16" t="s">
        <v>1</v>
      </c>
      <c r="F4" s="15">
        <v>151.59</v>
      </c>
      <c r="G4" s="17">
        <v>-2.34</v>
      </c>
      <c r="H4" s="18" t="s">
        <v>2</v>
      </c>
      <c r="I4" s="16" t="s">
        <v>3</v>
      </c>
      <c r="J4" s="18" t="s">
        <v>4</v>
      </c>
      <c r="K4" s="18" t="s">
        <v>5</v>
      </c>
      <c r="L4" s="19"/>
      <c r="M4" s="20"/>
      <c r="N4" s="18" t="s">
        <v>6</v>
      </c>
      <c r="O4" s="14">
        <v>3</v>
      </c>
      <c r="P4" s="21" t="s">
        <v>7</v>
      </c>
      <c r="Q4" s="15">
        <v>153.69999999999999</v>
      </c>
      <c r="R4" s="23">
        <v>1.56</v>
      </c>
      <c r="T4" s="1"/>
    </row>
    <row r="5" spans="1:25" ht="16" x14ac:dyDescent="0.2">
      <c r="A5" s="14">
        <v>1</v>
      </c>
      <c r="B5" s="14" t="s">
        <v>0</v>
      </c>
      <c r="C5" s="15">
        <v>0.02</v>
      </c>
      <c r="D5" s="15">
        <v>0.89</v>
      </c>
      <c r="E5" s="16" t="s">
        <v>1</v>
      </c>
      <c r="F5" s="15">
        <v>151.59</v>
      </c>
      <c r="G5" s="17">
        <v>-2.34</v>
      </c>
      <c r="H5" s="18" t="s">
        <v>2</v>
      </c>
      <c r="I5" s="16" t="s">
        <v>3</v>
      </c>
      <c r="J5" s="18" t="s">
        <v>4</v>
      </c>
      <c r="K5" s="18" t="s">
        <v>5</v>
      </c>
      <c r="L5" s="19"/>
      <c r="M5" s="20"/>
      <c r="N5" s="18" t="s">
        <v>6</v>
      </c>
      <c r="O5" s="14">
        <v>3</v>
      </c>
      <c r="P5" s="21" t="s">
        <v>7</v>
      </c>
      <c r="Q5" s="15">
        <v>159.51</v>
      </c>
      <c r="R5" s="23">
        <v>1.03</v>
      </c>
      <c r="T5" s="1"/>
      <c r="Y5" s="8"/>
    </row>
    <row r="6" spans="1:25" ht="16" x14ac:dyDescent="0.2">
      <c r="A6" s="14">
        <v>1</v>
      </c>
      <c r="B6" s="14" t="s">
        <v>0</v>
      </c>
      <c r="C6" s="15">
        <v>0.02</v>
      </c>
      <c r="D6" s="15">
        <v>0.89</v>
      </c>
      <c r="E6" s="16" t="s">
        <v>1</v>
      </c>
      <c r="F6" s="15">
        <v>151.59</v>
      </c>
      <c r="G6" s="17">
        <v>-2.34</v>
      </c>
      <c r="H6" s="18" t="s">
        <v>2</v>
      </c>
      <c r="I6" s="16" t="s">
        <v>3</v>
      </c>
      <c r="J6" s="18" t="s">
        <v>4</v>
      </c>
      <c r="K6" s="18" t="s">
        <v>5</v>
      </c>
      <c r="L6" s="19"/>
      <c r="M6" s="20"/>
      <c r="N6" s="18" t="s">
        <v>6</v>
      </c>
      <c r="O6" s="14">
        <v>3</v>
      </c>
      <c r="P6" s="21" t="s">
        <v>7</v>
      </c>
      <c r="Q6" s="15">
        <v>149.01</v>
      </c>
      <c r="R6" s="23">
        <v>2.62</v>
      </c>
      <c r="T6" s="1"/>
    </row>
    <row r="7" spans="1:25" ht="16" x14ac:dyDescent="0.2">
      <c r="A7" s="14">
        <v>1</v>
      </c>
      <c r="B7" s="14" t="s">
        <v>0</v>
      </c>
      <c r="C7" s="15">
        <v>0.02</v>
      </c>
      <c r="D7" s="15">
        <v>0.89</v>
      </c>
      <c r="E7" s="16" t="s">
        <v>1</v>
      </c>
      <c r="F7" s="15">
        <v>151.59</v>
      </c>
      <c r="G7" s="17">
        <v>-2.34</v>
      </c>
      <c r="H7" s="18" t="s">
        <v>2</v>
      </c>
      <c r="I7" s="16" t="s">
        <v>3</v>
      </c>
      <c r="J7" s="18" t="s">
        <v>4</v>
      </c>
      <c r="K7" s="18" t="s">
        <v>5</v>
      </c>
      <c r="L7" s="19"/>
      <c r="M7" s="20"/>
      <c r="N7" s="18" t="s">
        <v>6</v>
      </c>
      <c r="O7" s="14">
        <v>3</v>
      </c>
      <c r="P7" s="21" t="s">
        <v>7</v>
      </c>
      <c r="Q7" s="15">
        <v>155.16999999999999</v>
      </c>
      <c r="R7" s="23">
        <v>1.52</v>
      </c>
      <c r="T7" s="1"/>
    </row>
    <row r="8" spans="1:25" ht="16" x14ac:dyDescent="0.2">
      <c r="A8" s="14">
        <v>1</v>
      </c>
      <c r="B8" s="14" t="s">
        <v>0</v>
      </c>
      <c r="C8" s="15">
        <v>0.02</v>
      </c>
      <c r="D8" s="15">
        <v>0.89</v>
      </c>
      <c r="E8" s="16" t="s">
        <v>1</v>
      </c>
      <c r="F8" s="15">
        <v>151.59</v>
      </c>
      <c r="G8" s="17">
        <v>-2.34</v>
      </c>
      <c r="H8" s="18" t="s">
        <v>2</v>
      </c>
      <c r="I8" s="16" t="s">
        <v>3</v>
      </c>
      <c r="J8" s="18" t="s">
        <v>4</v>
      </c>
      <c r="K8" s="18" t="s">
        <v>5</v>
      </c>
      <c r="L8" s="19"/>
      <c r="M8" s="20"/>
      <c r="N8" s="18" t="s">
        <v>6</v>
      </c>
      <c r="O8" s="14">
        <v>3</v>
      </c>
      <c r="P8" s="21" t="s">
        <v>7</v>
      </c>
      <c r="Q8" s="15">
        <v>132.97</v>
      </c>
      <c r="R8" s="23">
        <v>0.93</v>
      </c>
      <c r="T8" s="1"/>
    </row>
    <row r="9" spans="1:25" ht="16" x14ac:dyDescent="0.2">
      <c r="A9" s="14">
        <v>1</v>
      </c>
      <c r="B9" s="14" t="s">
        <v>0</v>
      </c>
      <c r="C9" s="15">
        <v>0.02</v>
      </c>
      <c r="D9" s="15">
        <v>0.89</v>
      </c>
      <c r="E9" s="16" t="s">
        <v>1</v>
      </c>
      <c r="F9" s="15">
        <v>151.59</v>
      </c>
      <c r="G9" s="17">
        <v>-2.34</v>
      </c>
      <c r="H9" s="18" t="s">
        <v>2</v>
      </c>
      <c r="I9" s="16" t="s">
        <v>3</v>
      </c>
      <c r="J9" s="18" t="s">
        <v>4</v>
      </c>
      <c r="K9" s="18" t="s">
        <v>5</v>
      </c>
      <c r="L9" s="19"/>
      <c r="M9" s="20"/>
      <c r="N9" s="18" t="s">
        <v>6</v>
      </c>
      <c r="O9" s="14">
        <v>3</v>
      </c>
      <c r="P9" s="21" t="s">
        <v>7</v>
      </c>
      <c r="Q9" s="15">
        <v>155.6</v>
      </c>
      <c r="R9" s="23">
        <v>1.01</v>
      </c>
      <c r="T9" s="1"/>
    </row>
    <row r="10" spans="1:25" ht="16" x14ac:dyDescent="0.2">
      <c r="A10" s="14">
        <v>1</v>
      </c>
      <c r="B10" s="14" t="s">
        <v>0</v>
      </c>
      <c r="C10" s="15">
        <v>0.02</v>
      </c>
      <c r="D10" s="15">
        <v>0.89</v>
      </c>
      <c r="E10" s="16" t="s">
        <v>1</v>
      </c>
      <c r="F10" s="15">
        <v>151.59</v>
      </c>
      <c r="G10" s="17">
        <v>-2.34</v>
      </c>
      <c r="H10" s="18" t="s">
        <v>2</v>
      </c>
      <c r="I10" s="16" t="s">
        <v>3</v>
      </c>
      <c r="J10" s="18" t="s">
        <v>4</v>
      </c>
      <c r="K10" s="18" t="s">
        <v>5</v>
      </c>
      <c r="L10" s="19"/>
      <c r="M10" s="20"/>
      <c r="N10" s="18" t="s">
        <v>6</v>
      </c>
      <c r="O10" s="14">
        <v>3</v>
      </c>
      <c r="P10" s="21" t="s">
        <v>7</v>
      </c>
      <c r="Q10" s="15">
        <v>160.82</v>
      </c>
      <c r="R10" s="23">
        <v>1.0900000000000001</v>
      </c>
      <c r="T10" s="1"/>
    </row>
    <row r="11" spans="1:25" ht="16" x14ac:dyDescent="0.2">
      <c r="A11" s="14">
        <v>1</v>
      </c>
      <c r="B11" s="14" t="s">
        <v>0</v>
      </c>
      <c r="C11" s="15">
        <v>0.02</v>
      </c>
      <c r="D11" s="15">
        <v>0.89</v>
      </c>
      <c r="E11" s="16" t="s">
        <v>1</v>
      </c>
      <c r="F11" s="15">
        <v>151.59</v>
      </c>
      <c r="G11" s="17">
        <v>-2.34</v>
      </c>
      <c r="H11" s="18" t="s">
        <v>2</v>
      </c>
      <c r="I11" s="16" t="s">
        <v>3</v>
      </c>
      <c r="J11" s="18" t="s">
        <v>4</v>
      </c>
      <c r="K11" s="18" t="s">
        <v>5</v>
      </c>
      <c r="L11" s="19"/>
      <c r="M11" s="20"/>
      <c r="N11" s="18" t="s">
        <v>6</v>
      </c>
      <c r="O11" s="14">
        <v>3</v>
      </c>
      <c r="P11" s="21" t="s">
        <v>7</v>
      </c>
      <c r="Q11" s="15">
        <v>141.11000000000001</v>
      </c>
      <c r="R11" s="23">
        <v>5.51</v>
      </c>
      <c r="T11" s="1"/>
    </row>
    <row r="12" spans="1:25" ht="16" x14ac:dyDescent="0.2">
      <c r="A12" s="14">
        <v>1</v>
      </c>
      <c r="B12" s="14" t="s">
        <v>0</v>
      </c>
      <c r="C12" s="15">
        <v>0.02</v>
      </c>
      <c r="D12" s="15">
        <v>0.89</v>
      </c>
      <c r="E12" s="16" t="s">
        <v>1</v>
      </c>
      <c r="F12" s="15">
        <v>151.59</v>
      </c>
      <c r="G12" s="17">
        <v>-2.34</v>
      </c>
      <c r="H12" s="18" t="s">
        <v>2</v>
      </c>
      <c r="I12" s="16" t="s">
        <v>3</v>
      </c>
      <c r="J12" s="18" t="s">
        <v>4</v>
      </c>
      <c r="K12" s="18" t="s">
        <v>5</v>
      </c>
      <c r="L12" s="19"/>
      <c r="M12" s="20"/>
      <c r="N12" s="18" t="s">
        <v>6</v>
      </c>
      <c r="O12" s="14">
        <v>3</v>
      </c>
      <c r="P12" s="21" t="s">
        <v>7</v>
      </c>
      <c r="Q12" s="15">
        <v>152.56</v>
      </c>
      <c r="R12" s="23">
        <v>1.0900000000000001</v>
      </c>
      <c r="T12" s="1"/>
    </row>
    <row r="13" spans="1:25" ht="16" x14ac:dyDescent="0.2">
      <c r="A13" s="14">
        <f>A2+1</f>
        <v>2</v>
      </c>
      <c r="B13" s="14" t="s">
        <v>8</v>
      </c>
      <c r="C13" s="15">
        <v>0.03</v>
      </c>
      <c r="D13" s="15">
        <v>0.98</v>
      </c>
      <c r="E13" s="16" t="s">
        <v>1</v>
      </c>
      <c r="F13" s="15">
        <v>126.43</v>
      </c>
      <c r="G13" s="17">
        <v>-0.23</v>
      </c>
      <c r="H13" s="18" t="s">
        <v>9</v>
      </c>
      <c r="I13" s="16" t="s">
        <v>10</v>
      </c>
      <c r="J13" s="18" t="s">
        <v>11</v>
      </c>
      <c r="K13" s="18" t="s">
        <v>12</v>
      </c>
      <c r="L13" s="19" t="s">
        <v>757</v>
      </c>
      <c r="M13" s="20">
        <v>27.49</v>
      </c>
      <c r="N13" s="19" t="s">
        <v>13</v>
      </c>
      <c r="O13" s="14">
        <v>3</v>
      </c>
      <c r="P13" s="21" t="s">
        <v>14</v>
      </c>
      <c r="Q13" s="15">
        <v>29.74</v>
      </c>
      <c r="R13" s="23">
        <v>72.14</v>
      </c>
      <c r="T13" s="1"/>
    </row>
    <row r="14" spans="1:25" ht="16" x14ac:dyDescent="0.2">
      <c r="A14" s="14">
        <f t="shared" ref="A14:A45" si="0">A13+1</f>
        <v>3</v>
      </c>
      <c r="B14" s="14" t="s">
        <v>15</v>
      </c>
      <c r="C14" s="15">
        <v>0.04</v>
      </c>
      <c r="D14" s="15">
        <v>0.96</v>
      </c>
      <c r="E14" s="28">
        <v>3.8282098054699101</v>
      </c>
      <c r="F14" s="15">
        <v>47.1</v>
      </c>
      <c r="G14" s="17">
        <v>0.41</v>
      </c>
      <c r="H14" s="18" t="s">
        <v>16</v>
      </c>
      <c r="I14" s="16" t="s">
        <v>17</v>
      </c>
      <c r="J14" s="18" t="s">
        <v>18</v>
      </c>
      <c r="K14" s="18" t="s">
        <v>751</v>
      </c>
      <c r="L14" s="18" t="s">
        <v>758</v>
      </c>
      <c r="M14" s="20">
        <v>17.059999999999999</v>
      </c>
      <c r="N14" s="19" t="s">
        <v>19</v>
      </c>
      <c r="O14" s="14">
        <v>3</v>
      </c>
      <c r="P14" s="21" t="s">
        <v>14</v>
      </c>
      <c r="Q14" s="15">
        <v>117.92</v>
      </c>
      <c r="R14" s="23">
        <v>95.03</v>
      </c>
      <c r="T14" s="1"/>
    </row>
    <row r="15" spans="1:25" ht="16" x14ac:dyDescent="0.2">
      <c r="A15" s="14">
        <f t="shared" si="0"/>
        <v>4</v>
      </c>
      <c r="B15" s="14" t="s">
        <v>20</v>
      </c>
      <c r="C15" s="15">
        <v>0.05</v>
      </c>
      <c r="D15" s="15">
        <v>0.95</v>
      </c>
      <c r="E15" s="19" t="s">
        <v>1</v>
      </c>
      <c r="F15" s="15">
        <v>127.46</v>
      </c>
      <c r="G15" s="17">
        <v>-3.43</v>
      </c>
      <c r="H15" s="18" t="s">
        <v>21</v>
      </c>
      <c r="I15" s="16" t="s">
        <v>22</v>
      </c>
      <c r="J15" s="18" t="s">
        <v>23</v>
      </c>
      <c r="K15" s="18" t="s">
        <v>24</v>
      </c>
      <c r="L15" s="19" t="s">
        <v>759</v>
      </c>
      <c r="M15" s="20">
        <v>0</v>
      </c>
      <c r="N15" s="18" t="s">
        <v>25</v>
      </c>
      <c r="O15" s="14">
        <v>1</v>
      </c>
      <c r="P15" s="21" t="s">
        <v>14</v>
      </c>
      <c r="Q15" s="15">
        <v>76.989999999999995</v>
      </c>
      <c r="R15" s="23">
        <v>20.74</v>
      </c>
      <c r="T15" s="1"/>
    </row>
    <row r="16" spans="1:25" ht="16" x14ac:dyDescent="0.2">
      <c r="A16" s="14">
        <f t="shared" si="0"/>
        <v>5</v>
      </c>
      <c r="B16" s="14" t="s">
        <v>26</v>
      </c>
      <c r="C16" s="15">
        <v>0.05</v>
      </c>
      <c r="D16" s="15">
        <v>0.84</v>
      </c>
      <c r="E16" s="19" t="s">
        <v>1</v>
      </c>
      <c r="F16" s="15">
        <v>97.37</v>
      </c>
      <c r="G16" s="17">
        <v>0.03</v>
      </c>
      <c r="H16" s="18" t="s">
        <v>27</v>
      </c>
      <c r="I16" s="16" t="s">
        <v>28</v>
      </c>
      <c r="J16" s="18" t="s">
        <v>29</v>
      </c>
      <c r="K16" s="18" t="s">
        <v>30</v>
      </c>
      <c r="L16" s="19" t="s">
        <v>760</v>
      </c>
      <c r="M16" s="20">
        <v>2.12</v>
      </c>
      <c r="N16" s="19" t="s">
        <v>31</v>
      </c>
      <c r="O16" s="14" t="s">
        <v>32</v>
      </c>
      <c r="P16" s="21" t="s">
        <v>14</v>
      </c>
      <c r="Q16" s="15">
        <v>41.43</v>
      </c>
      <c r="R16" s="23">
        <v>29.49</v>
      </c>
      <c r="T16" s="1"/>
    </row>
    <row r="17" spans="1:20" ht="16" x14ac:dyDescent="0.2">
      <c r="A17" s="14">
        <f t="shared" si="0"/>
        <v>6</v>
      </c>
      <c r="B17" s="14" t="s">
        <v>34</v>
      </c>
      <c r="C17" s="15">
        <v>7.0000000000000007E-2</v>
      </c>
      <c r="D17" s="15">
        <v>0.89</v>
      </c>
      <c r="E17" s="19" t="s">
        <v>1</v>
      </c>
      <c r="F17" s="15">
        <v>182.31</v>
      </c>
      <c r="G17" s="17">
        <v>-2.59</v>
      </c>
      <c r="H17" s="18" t="s">
        <v>35</v>
      </c>
      <c r="I17" s="16" t="s">
        <v>753</v>
      </c>
      <c r="J17" s="18" t="s">
        <v>36</v>
      </c>
      <c r="K17" s="18" t="s">
        <v>37</v>
      </c>
      <c r="L17" s="19"/>
      <c r="M17" s="20"/>
      <c r="N17" s="19" t="s">
        <v>38</v>
      </c>
      <c r="O17" s="14" t="s">
        <v>39</v>
      </c>
      <c r="P17" s="21" t="s">
        <v>7</v>
      </c>
      <c r="Q17" s="15">
        <v>97.82</v>
      </c>
      <c r="R17" s="23">
        <v>105.09</v>
      </c>
      <c r="T17" s="1"/>
    </row>
    <row r="18" spans="1:20" ht="16" x14ac:dyDescent="0.2">
      <c r="A18" s="14">
        <f t="shared" si="0"/>
        <v>7</v>
      </c>
      <c r="B18" s="14" t="s">
        <v>40</v>
      </c>
      <c r="C18" s="15">
        <v>0.08</v>
      </c>
      <c r="D18" s="15">
        <v>0.97</v>
      </c>
      <c r="E18" s="19" t="s">
        <v>1</v>
      </c>
      <c r="F18" s="15">
        <v>77.27</v>
      </c>
      <c r="G18" s="17">
        <v>-0.39</v>
      </c>
      <c r="H18" s="18" t="s">
        <v>41</v>
      </c>
      <c r="I18" s="16" t="s">
        <v>42</v>
      </c>
      <c r="J18" s="18" t="s">
        <v>43</v>
      </c>
      <c r="K18" s="18" t="s">
        <v>752</v>
      </c>
      <c r="L18" s="19" t="s">
        <v>758</v>
      </c>
      <c r="M18" s="20">
        <v>17.059999999999999</v>
      </c>
      <c r="N18" s="19" t="s">
        <v>44</v>
      </c>
      <c r="O18" s="24" t="s">
        <v>45</v>
      </c>
      <c r="P18" s="21" t="s">
        <v>14</v>
      </c>
      <c r="Q18" s="15">
        <v>122.72</v>
      </c>
      <c r="R18" s="23">
        <v>99.52</v>
      </c>
      <c r="T18" s="1"/>
    </row>
    <row r="19" spans="1:20" ht="16" x14ac:dyDescent="0.2">
      <c r="A19" s="14">
        <f t="shared" si="0"/>
        <v>8</v>
      </c>
      <c r="B19" s="14" t="s">
        <v>46</v>
      </c>
      <c r="C19" s="15">
        <v>0.1</v>
      </c>
      <c r="D19" s="15">
        <v>0.69</v>
      </c>
      <c r="E19" s="19" t="s">
        <v>1</v>
      </c>
      <c r="F19" s="15">
        <v>105.53</v>
      </c>
      <c r="G19" s="17">
        <v>0.06</v>
      </c>
      <c r="H19" s="18" t="s">
        <v>47</v>
      </c>
      <c r="I19" s="16" t="s">
        <v>48</v>
      </c>
      <c r="J19" s="18" t="s">
        <v>49</v>
      </c>
      <c r="K19" s="18" t="s">
        <v>50</v>
      </c>
      <c r="L19" s="19" t="s">
        <v>761</v>
      </c>
      <c r="M19" s="20">
        <v>39.85</v>
      </c>
      <c r="N19" s="19" t="s">
        <v>51</v>
      </c>
      <c r="O19" s="14">
        <v>2</v>
      </c>
      <c r="P19" s="21" t="s">
        <v>14</v>
      </c>
      <c r="Q19" s="15">
        <v>95.21</v>
      </c>
      <c r="R19" s="23">
        <v>92.25</v>
      </c>
      <c r="T19" s="1"/>
    </row>
    <row r="20" spans="1:20" ht="16" x14ac:dyDescent="0.2">
      <c r="A20" s="14">
        <f t="shared" si="0"/>
        <v>9</v>
      </c>
      <c r="B20" s="14" t="s">
        <v>52</v>
      </c>
      <c r="C20" s="15">
        <v>0.12</v>
      </c>
      <c r="D20" s="15">
        <v>0.94</v>
      </c>
      <c r="E20" s="19" t="s">
        <v>1</v>
      </c>
      <c r="F20" s="15">
        <v>120.02</v>
      </c>
      <c r="G20" s="17">
        <v>-1.66</v>
      </c>
      <c r="H20" s="18" t="s">
        <v>53</v>
      </c>
      <c r="I20" s="16" t="s">
        <v>54</v>
      </c>
      <c r="J20" s="18" t="s">
        <v>55</v>
      </c>
      <c r="K20" s="18"/>
      <c r="L20" s="19" t="s">
        <v>762</v>
      </c>
      <c r="M20" s="20">
        <v>16.899999999999999</v>
      </c>
      <c r="N20" s="19" t="s">
        <v>56</v>
      </c>
      <c r="O20" s="14" t="s">
        <v>57</v>
      </c>
      <c r="P20" s="21" t="s">
        <v>14</v>
      </c>
      <c r="Q20" s="15">
        <v>101.18</v>
      </c>
      <c r="R20" s="23">
        <v>6.34</v>
      </c>
      <c r="T20" s="1"/>
    </row>
    <row r="21" spans="1:20" ht="16" x14ac:dyDescent="0.2">
      <c r="A21" s="14">
        <f t="shared" si="0"/>
        <v>10</v>
      </c>
      <c r="B21" s="14" t="s">
        <v>58</v>
      </c>
      <c r="C21" s="15">
        <v>0.12</v>
      </c>
      <c r="D21" s="15">
        <v>0.98</v>
      </c>
      <c r="E21" s="19" t="s">
        <v>1</v>
      </c>
      <c r="F21" s="15">
        <v>136.6</v>
      </c>
      <c r="G21" s="17">
        <v>-0.2</v>
      </c>
      <c r="H21" s="18" t="s">
        <v>59</v>
      </c>
      <c r="I21" s="16" t="s">
        <v>60</v>
      </c>
      <c r="J21" s="18" t="s">
        <v>61</v>
      </c>
      <c r="K21" s="18" t="s">
        <v>62</v>
      </c>
      <c r="L21" s="19" t="s">
        <v>757</v>
      </c>
      <c r="M21" s="20">
        <v>27.49</v>
      </c>
      <c r="N21" s="19" t="s">
        <v>63</v>
      </c>
      <c r="O21" s="14">
        <v>1</v>
      </c>
      <c r="P21" s="21" t="s">
        <v>14</v>
      </c>
      <c r="Q21" s="15">
        <v>19</v>
      </c>
      <c r="R21" s="23">
        <v>123.82</v>
      </c>
      <c r="T21" s="1"/>
    </row>
    <row r="22" spans="1:20" ht="16" x14ac:dyDescent="0.2">
      <c r="A22" s="14">
        <f t="shared" si="0"/>
        <v>11</v>
      </c>
      <c r="B22" s="14" t="s">
        <v>64</v>
      </c>
      <c r="C22" s="15">
        <v>0.13</v>
      </c>
      <c r="D22" s="15">
        <v>0.92</v>
      </c>
      <c r="E22" s="19" t="s">
        <v>1</v>
      </c>
      <c r="F22" s="15">
        <v>115.26</v>
      </c>
      <c r="G22" s="17">
        <v>0.11</v>
      </c>
      <c r="H22" s="18" t="s">
        <v>65</v>
      </c>
      <c r="I22" s="16" t="s">
        <v>66</v>
      </c>
      <c r="J22" s="18" t="s">
        <v>67</v>
      </c>
      <c r="K22" s="18" t="s">
        <v>68</v>
      </c>
      <c r="L22" s="18" t="s">
        <v>68</v>
      </c>
      <c r="M22" s="20">
        <v>8.33</v>
      </c>
      <c r="N22" s="18" t="s">
        <v>69</v>
      </c>
      <c r="O22" s="14">
        <v>1</v>
      </c>
      <c r="P22" s="21" t="s">
        <v>14</v>
      </c>
      <c r="Q22" s="15">
        <v>100.11</v>
      </c>
      <c r="R22" s="23">
        <v>51.46</v>
      </c>
      <c r="T22" s="1"/>
    </row>
    <row r="23" spans="1:20" ht="16" x14ac:dyDescent="0.2">
      <c r="A23" s="14">
        <f t="shared" si="0"/>
        <v>12</v>
      </c>
      <c r="B23" s="14" t="s">
        <v>70</v>
      </c>
      <c r="C23" s="15">
        <v>0.14000000000000001</v>
      </c>
      <c r="D23" s="15">
        <v>0.91</v>
      </c>
      <c r="E23" s="19" t="s">
        <v>1</v>
      </c>
      <c r="F23" s="15">
        <v>115.14</v>
      </c>
      <c r="G23" s="17">
        <v>-0.11</v>
      </c>
      <c r="H23" s="18" t="s">
        <v>71</v>
      </c>
      <c r="I23" s="16" t="s">
        <v>72</v>
      </c>
      <c r="J23" s="18" t="s">
        <v>73</v>
      </c>
      <c r="K23" s="18" t="s">
        <v>74</v>
      </c>
      <c r="L23" s="18" t="s">
        <v>757</v>
      </c>
      <c r="M23" s="20">
        <v>27.49</v>
      </c>
      <c r="N23" s="18" t="s">
        <v>75</v>
      </c>
      <c r="O23" s="14">
        <v>3</v>
      </c>
      <c r="P23" s="21" t="s">
        <v>14</v>
      </c>
      <c r="Q23" s="15">
        <v>90.9</v>
      </c>
      <c r="R23" s="23">
        <v>15.82</v>
      </c>
      <c r="T23" s="1"/>
    </row>
    <row r="24" spans="1:20" ht="16" x14ac:dyDescent="0.2">
      <c r="A24" s="14">
        <f t="shared" si="0"/>
        <v>13</v>
      </c>
      <c r="B24" s="14" t="s">
        <v>76</v>
      </c>
      <c r="C24" s="15">
        <v>0.16</v>
      </c>
      <c r="D24" s="15">
        <v>0.95</v>
      </c>
      <c r="E24" s="19" t="s">
        <v>1</v>
      </c>
      <c r="F24" s="15">
        <v>123.45</v>
      </c>
      <c r="G24" s="17">
        <v>0.08</v>
      </c>
      <c r="H24" s="18" t="s">
        <v>77</v>
      </c>
      <c r="I24" s="16" t="s">
        <v>78</v>
      </c>
      <c r="J24" s="18" t="s">
        <v>79</v>
      </c>
      <c r="K24" s="18" t="s">
        <v>80</v>
      </c>
      <c r="L24" s="19"/>
      <c r="M24" s="20"/>
      <c r="N24" s="18" t="s">
        <v>81</v>
      </c>
      <c r="O24" s="14" t="s">
        <v>57</v>
      </c>
      <c r="P24" s="21" t="s">
        <v>14</v>
      </c>
      <c r="Q24" s="15">
        <v>61.32</v>
      </c>
      <c r="R24" s="23">
        <v>60.39</v>
      </c>
      <c r="T24" s="1"/>
    </row>
    <row r="25" spans="1:20" ht="16" x14ac:dyDescent="0.2">
      <c r="A25" s="14">
        <f t="shared" si="0"/>
        <v>14</v>
      </c>
      <c r="B25" s="14" t="s">
        <v>82</v>
      </c>
      <c r="C25" s="15">
        <v>0.17</v>
      </c>
      <c r="D25" s="15">
        <v>0.89</v>
      </c>
      <c r="E25" s="19" t="s">
        <v>1</v>
      </c>
      <c r="F25" s="15">
        <v>83.15</v>
      </c>
      <c r="G25" s="17">
        <v>0.03</v>
      </c>
      <c r="H25" s="18" t="s">
        <v>83</v>
      </c>
      <c r="I25" s="16" t="s">
        <v>84</v>
      </c>
      <c r="J25" s="18" t="s">
        <v>85</v>
      </c>
      <c r="K25" s="18" t="s">
        <v>86</v>
      </c>
      <c r="L25" s="18" t="s">
        <v>763</v>
      </c>
      <c r="M25" s="20">
        <v>52.14</v>
      </c>
      <c r="N25" s="18" t="s">
        <v>87</v>
      </c>
      <c r="O25" s="24" t="s">
        <v>45</v>
      </c>
      <c r="P25" s="21" t="s">
        <v>14</v>
      </c>
      <c r="Q25" s="15">
        <v>16.489999999999998</v>
      </c>
      <c r="R25" s="23">
        <v>46.15</v>
      </c>
      <c r="T25" s="1"/>
    </row>
    <row r="26" spans="1:20" ht="16" x14ac:dyDescent="0.2">
      <c r="A26" s="14">
        <f t="shared" si="0"/>
        <v>15</v>
      </c>
      <c r="B26" s="14" t="s">
        <v>88</v>
      </c>
      <c r="C26" s="15">
        <v>0.2</v>
      </c>
      <c r="D26" s="15">
        <v>0.94</v>
      </c>
      <c r="E26" s="19" t="s">
        <v>1</v>
      </c>
      <c r="F26" s="15">
        <v>190.09</v>
      </c>
      <c r="G26" s="17">
        <v>-0.33</v>
      </c>
      <c r="H26" s="18" t="s">
        <v>89</v>
      </c>
      <c r="I26" s="16" t="s">
        <v>90</v>
      </c>
      <c r="J26" s="18" t="s">
        <v>91</v>
      </c>
      <c r="K26" s="18" t="s">
        <v>92</v>
      </c>
      <c r="L26" s="18" t="s">
        <v>764</v>
      </c>
      <c r="M26" s="20">
        <v>0</v>
      </c>
      <c r="N26" s="18" t="s">
        <v>93</v>
      </c>
      <c r="O26" s="14">
        <v>2</v>
      </c>
      <c r="P26" s="21" t="s">
        <v>14</v>
      </c>
      <c r="Q26" s="15">
        <v>106.1</v>
      </c>
      <c r="R26" s="23">
        <v>102.8</v>
      </c>
      <c r="T26" s="1"/>
    </row>
    <row r="27" spans="1:20" ht="16" x14ac:dyDescent="0.2">
      <c r="A27" s="14">
        <f t="shared" si="0"/>
        <v>16</v>
      </c>
      <c r="B27" s="14" t="s">
        <v>94</v>
      </c>
      <c r="C27" s="15">
        <v>0.2</v>
      </c>
      <c r="D27" s="15">
        <v>0.88</v>
      </c>
      <c r="E27" s="19" t="s">
        <v>1</v>
      </c>
      <c r="F27" s="15">
        <v>124.74</v>
      </c>
      <c r="G27" s="17">
        <v>-0.43</v>
      </c>
      <c r="H27" s="18" t="s">
        <v>95</v>
      </c>
      <c r="I27" s="16" t="s">
        <v>96</v>
      </c>
      <c r="J27" s="18" t="s">
        <v>97</v>
      </c>
      <c r="K27" s="18" t="s">
        <v>98</v>
      </c>
      <c r="L27" s="18" t="s">
        <v>765</v>
      </c>
      <c r="M27" s="20">
        <v>5.26</v>
      </c>
      <c r="N27" s="18" t="s">
        <v>99</v>
      </c>
      <c r="O27" s="14">
        <v>2</v>
      </c>
      <c r="P27" s="21" t="s">
        <v>7</v>
      </c>
      <c r="Q27" s="15">
        <v>101.93</v>
      </c>
      <c r="R27" s="23">
        <v>135.01</v>
      </c>
      <c r="T27" s="1"/>
    </row>
    <row r="28" spans="1:20" ht="16" x14ac:dyDescent="0.2">
      <c r="A28" s="14">
        <f t="shared" si="0"/>
        <v>17</v>
      </c>
      <c r="B28" s="14" t="s">
        <v>100</v>
      </c>
      <c r="C28" s="15">
        <v>0.21</v>
      </c>
      <c r="D28" s="15">
        <v>0.94</v>
      </c>
      <c r="E28" s="19" t="s">
        <v>1</v>
      </c>
      <c r="F28" s="15">
        <v>170.53</v>
      </c>
      <c r="G28" s="17">
        <v>-0.76</v>
      </c>
      <c r="H28" s="18" t="s">
        <v>101</v>
      </c>
      <c r="I28" s="16" t="s">
        <v>102</v>
      </c>
      <c r="J28" s="18" t="s">
        <v>103</v>
      </c>
      <c r="K28" s="18" t="s">
        <v>104</v>
      </c>
      <c r="L28" s="18" t="s">
        <v>68</v>
      </c>
      <c r="M28" s="20">
        <v>8.33</v>
      </c>
      <c r="N28" s="18" t="s">
        <v>105</v>
      </c>
      <c r="O28" s="24" t="s">
        <v>106</v>
      </c>
      <c r="P28" s="21" t="s">
        <v>14</v>
      </c>
      <c r="Q28" s="15">
        <v>39.770000000000003</v>
      </c>
      <c r="R28" s="23">
        <v>132.1</v>
      </c>
      <c r="T28" s="1"/>
    </row>
    <row r="29" spans="1:20" ht="16" x14ac:dyDescent="0.2">
      <c r="A29" s="14">
        <f t="shared" si="0"/>
        <v>18</v>
      </c>
      <c r="B29" s="14" t="s">
        <v>107</v>
      </c>
      <c r="C29" s="15">
        <v>0.21</v>
      </c>
      <c r="D29" s="15">
        <v>0.86</v>
      </c>
      <c r="E29" s="19" t="s">
        <v>1</v>
      </c>
      <c r="F29" s="15">
        <v>147.44999999999999</v>
      </c>
      <c r="G29" s="17">
        <v>-2.48</v>
      </c>
      <c r="H29" s="18" t="s">
        <v>108</v>
      </c>
      <c r="I29" s="16" t="s">
        <v>109</v>
      </c>
      <c r="J29" s="18" t="s">
        <v>110</v>
      </c>
      <c r="K29" s="18" t="s">
        <v>111</v>
      </c>
      <c r="L29" s="18" t="s">
        <v>766</v>
      </c>
      <c r="M29" s="20">
        <v>14.56</v>
      </c>
      <c r="N29" s="18" t="s">
        <v>112</v>
      </c>
      <c r="O29" s="14" t="s">
        <v>113</v>
      </c>
      <c r="P29" s="21" t="s">
        <v>14</v>
      </c>
      <c r="Q29" s="15">
        <v>100.68</v>
      </c>
      <c r="R29" s="23">
        <v>101.42</v>
      </c>
      <c r="T29" s="1"/>
    </row>
    <row r="30" spans="1:20" ht="16" x14ac:dyDescent="0.2">
      <c r="A30" s="14">
        <f t="shared" si="0"/>
        <v>19</v>
      </c>
      <c r="B30" s="14" t="s">
        <v>114</v>
      </c>
      <c r="C30" s="15">
        <v>0.23</v>
      </c>
      <c r="D30" s="15">
        <v>0.9</v>
      </c>
      <c r="E30" s="19" t="s">
        <v>1</v>
      </c>
      <c r="F30" s="15">
        <v>252.77</v>
      </c>
      <c r="G30" s="17">
        <v>-0.37</v>
      </c>
      <c r="H30" s="18" t="s">
        <v>115</v>
      </c>
      <c r="I30" s="16" t="s">
        <v>116</v>
      </c>
      <c r="J30" s="18" t="s">
        <v>117</v>
      </c>
      <c r="K30" s="18" t="s">
        <v>118</v>
      </c>
      <c r="L30" s="18" t="s">
        <v>767</v>
      </c>
      <c r="M30" s="20">
        <v>6.9</v>
      </c>
      <c r="N30" s="18" t="s">
        <v>119</v>
      </c>
      <c r="O30" s="14">
        <v>1</v>
      </c>
      <c r="P30" s="21" t="s">
        <v>14</v>
      </c>
      <c r="Q30" s="15">
        <v>106.32</v>
      </c>
      <c r="R30" s="23">
        <v>46.05</v>
      </c>
      <c r="T30" s="1"/>
    </row>
    <row r="31" spans="1:20" ht="16" x14ac:dyDescent="0.2">
      <c r="A31" s="14">
        <f t="shared" si="0"/>
        <v>20</v>
      </c>
      <c r="B31" s="14" t="s">
        <v>120</v>
      </c>
      <c r="C31" s="15">
        <v>0.3</v>
      </c>
      <c r="D31" s="15">
        <v>0.93</v>
      </c>
      <c r="E31" s="19" t="s">
        <v>1</v>
      </c>
      <c r="F31" s="15">
        <v>121.92</v>
      </c>
      <c r="G31" s="17">
        <v>0.14000000000000001</v>
      </c>
      <c r="H31" s="18" t="s">
        <v>121</v>
      </c>
      <c r="I31" s="16" t="s">
        <v>122</v>
      </c>
      <c r="J31" s="18" t="s">
        <v>123</v>
      </c>
      <c r="K31" s="18" t="s">
        <v>124</v>
      </c>
      <c r="L31" s="18" t="s">
        <v>768</v>
      </c>
      <c r="M31" s="20">
        <v>15.94</v>
      </c>
      <c r="N31" s="18" t="s">
        <v>125</v>
      </c>
      <c r="O31" s="14">
        <v>3</v>
      </c>
      <c r="P31" s="21" t="s">
        <v>14</v>
      </c>
      <c r="Q31" s="15">
        <v>103.3</v>
      </c>
      <c r="R31" s="23">
        <v>107.62</v>
      </c>
      <c r="T31" s="1"/>
    </row>
    <row r="32" spans="1:20" ht="16" x14ac:dyDescent="0.2">
      <c r="A32" s="14">
        <f t="shared" si="0"/>
        <v>21</v>
      </c>
      <c r="B32" s="14" t="s">
        <v>126</v>
      </c>
      <c r="C32" s="15">
        <v>0.32</v>
      </c>
      <c r="D32" s="15">
        <v>0.88</v>
      </c>
      <c r="E32" s="19" t="s">
        <v>1</v>
      </c>
      <c r="F32" s="15">
        <v>138.32</v>
      </c>
      <c r="G32" s="17">
        <v>-0.35</v>
      </c>
      <c r="H32" s="18" t="s">
        <v>127</v>
      </c>
      <c r="I32" s="16" t="s">
        <v>128</v>
      </c>
      <c r="J32" s="18" t="s">
        <v>129</v>
      </c>
      <c r="K32" s="18" t="s">
        <v>130</v>
      </c>
      <c r="L32" s="18" t="s">
        <v>769</v>
      </c>
      <c r="M32" s="20">
        <v>0</v>
      </c>
      <c r="N32" s="18" t="s">
        <v>131</v>
      </c>
      <c r="O32" s="14" t="s">
        <v>32</v>
      </c>
      <c r="P32" s="21" t="s">
        <v>7</v>
      </c>
      <c r="Q32" s="15">
        <v>101.61</v>
      </c>
      <c r="R32" s="23">
        <v>91.35</v>
      </c>
      <c r="T32" s="1"/>
    </row>
    <row r="33" spans="1:20" ht="16" x14ac:dyDescent="0.2">
      <c r="A33" s="14">
        <f t="shared" si="0"/>
        <v>22</v>
      </c>
      <c r="B33" s="14" t="s">
        <v>132</v>
      </c>
      <c r="C33" s="15">
        <v>0.33</v>
      </c>
      <c r="D33" s="15">
        <v>0.97</v>
      </c>
      <c r="E33" s="19" t="s">
        <v>1</v>
      </c>
      <c r="F33" s="15">
        <v>121.37</v>
      </c>
      <c r="G33" s="17">
        <v>-0.89</v>
      </c>
      <c r="H33" s="18" t="s">
        <v>133</v>
      </c>
      <c r="I33" s="16" t="s">
        <v>134</v>
      </c>
      <c r="J33" s="18" t="s">
        <v>135</v>
      </c>
      <c r="K33" s="18" t="s">
        <v>136</v>
      </c>
      <c r="L33" s="18" t="s">
        <v>770</v>
      </c>
      <c r="M33" s="20">
        <v>6.99</v>
      </c>
      <c r="N33" s="18" t="s">
        <v>137</v>
      </c>
      <c r="O33" s="14" t="s">
        <v>39</v>
      </c>
      <c r="P33" s="21" t="s">
        <v>7</v>
      </c>
      <c r="Q33" s="15">
        <v>88.61</v>
      </c>
      <c r="R33" s="23">
        <v>99.31</v>
      </c>
      <c r="T33" s="1"/>
    </row>
    <row r="34" spans="1:20" ht="16" x14ac:dyDescent="0.2">
      <c r="A34" s="14">
        <f t="shared" si="0"/>
        <v>23</v>
      </c>
      <c r="B34" s="14" t="s">
        <v>138</v>
      </c>
      <c r="C34" s="15">
        <v>0.37</v>
      </c>
      <c r="D34" s="15">
        <v>0.9</v>
      </c>
      <c r="E34" s="19" t="s">
        <v>1</v>
      </c>
      <c r="F34" s="15">
        <v>142.38999999999999</v>
      </c>
      <c r="G34" s="17">
        <v>-0.16</v>
      </c>
      <c r="H34" s="18" t="s">
        <v>139</v>
      </c>
      <c r="I34" s="16" t="s">
        <v>140</v>
      </c>
      <c r="J34" s="18" t="s">
        <v>141</v>
      </c>
      <c r="K34" s="18" t="s">
        <v>142</v>
      </c>
      <c r="L34" s="18" t="s">
        <v>769</v>
      </c>
      <c r="M34" s="20">
        <v>0</v>
      </c>
      <c r="N34" s="18" t="s">
        <v>143</v>
      </c>
      <c r="O34" s="14" t="s">
        <v>57</v>
      </c>
      <c r="P34" s="21" t="s">
        <v>14</v>
      </c>
      <c r="Q34" s="15">
        <v>109.66</v>
      </c>
      <c r="R34" s="23">
        <v>104.91</v>
      </c>
      <c r="T34" s="1"/>
    </row>
    <row r="35" spans="1:20" ht="16" x14ac:dyDescent="0.2">
      <c r="A35" s="14">
        <f t="shared" si="0"/>
        <v>24</v>
      </c>
      <c r="B35" s="14" t="s">
        <v>144</v>
      </c>
      <c r="C35" s="15">
        <v>0.4</v>
      </c>
      <c r="D35" s="15">
        <v>0.87</v>
      </c>
      <c r="E35" s="19" t="s">
        <v>1</v>
      </c>
      <c r="F35" s="15">
        <v>181.05</v>
      </c>
      <c r="G35" s="17">
        <v>-1.61</v>
      </c>
      <c r="H35" s="18" t="s">
        <v>145</v>
      </c>
      <c r="I35" s="16" t="s">
        <v>146</v>
      </c>
      <c r="J35" s="18" t="s">
        <v>147</v>
      </c>
      <c r="K35" s="18" t="s">
        <v>148</v>
      </c>
      <c r="L35" s="18" t="s">
        <v>810</v>
      </c>
      <c r="M35" s="20">
        <v>77.19</v>
      </c>
      <c r="N35" s="18" t="s">
        <v>149</v>
      </c>
      <c r="O35" s="14">
        <v>2</v>
      </c>
      <c r="P35" s="21" t="s">
        <v>14</v>
      </c>
      <c r="Q35" s="15">
        <v>90.69</v>
      </c>
      <c r="R35" s="23">
        <v>93.69</v>
      </c>
      <c r="T35" s="1"/>
    </row>
    <row r="36" spans="1:20" ht="16" x14ac:dyDescent="0.2">
      <c r="A36" s="14">
        <f t="shared" si="0"/>
        <v>25</v>
      </c>
      <c r="B36" s="14" t="s">
        <v>150</v>
      </c>
      <c r="C36" s="15">
        <v>0.47</v>
      </c>
      <c r="D36" s="15">
        <v>0.88</v>
      </c>
      <c r="E36" s="19" t="s">
        <v>1</v>
      </c>
      <c r="F36" s="15">
        <v>133.18</v>
      </c>
      <c r="G36" s="17">
        <v>-0.54</v>
      </c>
      <c r="H36" s="18" t="s">
        <v>151</v>
      </c>
      <c r="I36" s="19" t="s">
        <v>152</v>
      </c>
      <c r="J36" s="18" t="s">
        <v>153</v>
      </c>
      <c r="K36" s="18" t="s">
        <v>154</v>
      </c>
      <c r="L36" s="18" t="s">
        <v>806</v>
      </c>
      <c r="M36" s="20">
        <v>338.61</v>
      </c>
      <c r="N36" s="18" t="s">
        <v>155</v>
      </c>
      <c r="O36" s="14" t="s">
        <v>156</v>
      </c>
      <c r="P36" s="14" t="s">
        <v>33</v>
      </c>
      <c r="Q36" s="15" t="s">
        <v>754</v>
      </c>
      <c r="R36" s="15" t="s">
        <v>754</v>
      </c>
      <c r="T36" s="1"/>
    </row>
    <row r="37" spans="1:20" ht="16" x14ac:dyDescent="0.2">
      <c r="A37" s="14">
        <f t="shared" si="0"/>
        <v>26</v>
      </c>
      <c r="B37" s="14" t="s">
        <v>157</v>
      </c>
      <c r="C37" s="15">
        <v>0.49</v>
      </c>
      <c r="D37" s="15">
        <v>0.87</v>
      </c>
      <c r="E37" s="19" t="s">
        <v>1</v>
      </c>
      <c r="F37" s="15">
        <v>105.7</v>
      </c>
      <c r="G37" s="17">
        <v>-0.17</v>
      </c>
      <c r="H37" s="18" t="s">
        <v>158</v>
      </c>
      <c r="I37" s="16" t="s">
        <v>159</v>
      </c>
      <c r="J37" s="18" t="s">
        <v>160</v>
      </c>
      <c r="K37" s="18" t="s">
        <v>161</v>
      </c>
      <c r="L37" s="18" t="s">
        <v>771</v>
      </c>
      <c r="M37" s="20">
        <v>6.74</v>
      </c>
      <c r="N37" s="18" t="s">
        <v>162</v>
      </c>
      <c r="O37" s="14">
        <v>2</v>
      </c>
      <c r="P37" s="21" t="s">
        <v>14</v>
      </c>
      <c r="Q37" s="15">
        <v>81.37</v>
      </c>
      <c r="R37" s="23">
        <v>107.54</v>
      </c>
      <c r="T37" s="1"/>
    </row>
    <row r="38" spans="1:20" ht="16" x14ac:dyDescent="0.2">
      <c r="A38" s="14">
        <f t="shared" si="0"/>
        <v>27</v>
      </c>
      <c r="B38" s="14" t="s">
        <v>163</v>
      </c>
      <c r="C38" s="15">
        <v>0.52</v>
      </c>
      <c r="D38" s="15">
        <v>0.9</v>
      </c>
      <c r="E38" s="19" t="s">
        <v>1</v>
      </c>
      <c r="F38" s="15">
        <v>109.08</v>
      </c>
      <c r="G38" s="17">
        <v>0.11</v>
      </c>
      <c r="H38" s="18" t="s">
        <v>164</v>
      </c>
      <c r="I38" s="16" t="s">
        <v>165</v>
      </c>
      <c r="J38" s="18" t="s">
        <v>166</v>
      </c>
      <c r="K38" s="18" t="s">
        <v>167</v>
      </c>
      <c r="L38" s="18" t="s">
        <v>772</v>
      </c>
      <c r="M38" s="20">
        <v>0.02</v>
      </c>
      <c r="N38" s="18" t="s">
        <v>168</v>
      </c>
      <c r="O38" s="14" t="s">
        <v>39</v>
      </c>
      <c r="P38" s="21" t="s">
        <v>7</v>
      </c>
      <c r="Q38" s="15">
        <v>101.49</v>
      </c>
      <c r="R38" s="23">
        <v>108.93</v>
      </c>
      <c r="T38" s="1"/>
    </row>
    <row r="39" spans="1:20" ht="16" x14ac:dyDescent="0.2">
      <c r="A39" s="14">
        <f t="shared" si="0"/>
        <v>28</v>
      </c>
      <c r="B39" s="14" t="s">
        <v>169</v>
      </c>
      <c r="C39" s="15">
        <v>0.52</v>
      </c>
      <c r="D39" s="15">
        <v>0.85</v>
      </c>
      <c r="E39" s="19" t="s">
        <v>1</v>
      </c>
      <c r="F39" s="15">
        <v>138.76</v>
      </c>
      <c r="G39" s="17">
        <v>-2.13</v>
      </c>
      <c r="H39" s="18" t="s">
        <v>170</v>
      </c>
      <c r="I39" s="16" t="s">
        <v>171</v>
      </c>
      <c r="J39" s="18" t="s">
        <v>172</v>
      </c>
      <c r="K39" s="25" t="s">
        <v>173</v>
      </c>
      <c r="L39" s="25" t="s">
        <v>773</v>
      </c>
      <c r="M39" s="20">
        <v>0</v>
      </c>
      <c r="N39" s="18" t="s">
        <v>174</v>
      </c>
      <c r="O39" s="14">
        <v>2</v>
      </c>
      <c r="P39" s="21" t="s">
        <v>14</v>
      </c>
      <c r="Q39" s="15">
        <v>98.23</v>
      </c>
      <c r="R39" s="23">
        <v>103.59</v>
      </c>
      <c r="T39" s="1"/>
    </row>
    <row r="40" spans="1:20" ht="16" x14ac:dyDescent="0.2">
      <c r="A40" s="14">
        <f t="shared" si="0"/>
        <v>29</v>
      </c>
      <c r="B40" s="14" t="s">
        <v>175</v>
      </c>
      <c r="C40" s="15">
        <v>0.53</v>
      </c>
      <c r="D40" s="15">
        <v>0.68</v>
      </c>
      <c r="E40" s="19" t="s">
        <v>1</v>
      </c>
      <c r="F40" s="15">
        <v>127.22</v>
      </c>
      <c r="G40" s="17">
        <v>-0.73</v>
      </c>
      <c r="H40" s="18" t="s">
        <v>176</v>
      </c>
      <c r="I40" s="16" t="s">
        <v>177</v>
      </c>
      <c r="J40" s="18" t="s">
        <v>29</v>
      </c>
      <c r="K40" s="18" t="s">
        <v>178</v>
      </c>
      <c r="L40" s="18" t="s">
        <v>774</v>
      </c>
      <c r="M40" s="20">
        <v>0</v>
      </c>
      <c r="N40" s="18" t="s">
        <v>179</v>
      </c>
      <c r="O40" s="14">
        <v>2</v>
      </c>
      <c r="P40" s="21" t="s">
        <v>14</v>
      </c>
      <c r="Q40" s="15">
        <v>108.83</v>
      </c>
      <c r="R40" s="23">
        <v>125.7</v>
      </c>
      <c r="T40" s="1"/>
    </row>
    <row r="41" spans="1:20" ht="16" x14ac:dyDescent="0.2">
      <c r="A41" s="14">
        <f t="shared" si="0"/>
        <v>30</v>
      </c>
      <c r="B41" s="14" t="s">
        <v>180</v>
      </c>
      <c r="C41" s="15">
        <v>0.54</v>
      </c>
      <c r="D41" s="15">
        <v>0.89</v>
      </c>
      <c r="E41" s="19" t="s">
        <v>1</v>
      </c>
      <c r="F41" s="15">
        <v>142.22</v>
      </c>
      <c r="G41" s="17">
        <v>0</v>
      </c>
      <c r="H41" s="18" t="s">
        <v>181</v>
      </c>
      <c r="I41" s="16" t="s">
        <v>182</v>
      </c>
      <c r="J41" s="18" t="s">
        <v>183</v>
      </c>
      <c r="K41" s="18" t="s">
        <v>184</v>
      </c>
      <c r="L41" s="18" t="s">
        <v>769</v>
      </c>
      <c r="M41" s="20">
        <v>0</v>
      </c>
      <c r="N41" s="18" t="s">
        <v>185</v>
      </c>
      <c r="O41" s="14">
        <v>3</v>
      </c>
      <c r="P41" s="21" t="s">
        <v>7</v>
      </c>
      <c r="Q41" s="15">
        <v>103.26</v>
      </c>
      <c r="R41" s="23">
        <v>99.99</v>
      </c>
      <c r="T41" s="1"/>
    </row>
    <row r="42" spans="1:20" ht="16" x14ac:dyDescent="0.2">
      <c r="A42" s="14">
        <f t="shared" si="0"/>
        <v>31</v>
      </c>
      <c r="B42" s="14" t="s">
        <v>186</v>
      </c>
      <c r="C42" s="15">
        <v>0.54</v>
      </c>
      <c r="D42" s="15">
        <v>0.94</v>
      </c>
      <c r="E42" s="19" t="s">
        <v>1</v>
      </c>
      <c r="F42" s="15">
        <v>142.22</v>
      </c>
      <c r="G42" s="17">
        <v>0.19</v>
      </c>
      <c r="H42" s="18" t="s">
        <v>187</v>
      </c>
      <c r="I42" s="16" t="s">
        <v>188</v>
      </c>
      <c r="J42" s="18" t="s">
        <v>189</v>
      </c>
      <c r="K42" s="18"/>
      <c r="L42" s="19"/>
      <c r="M42" s="20"/>
      <c r="N42" s="18" t="s">
        <v>190</v>
      </c>
      <c r="O42" s="14" t="s">
        <v>191</v>
      </c>
      <c r="P42" s="21" t="s">
        <v>14</v>
      </c>
      <c r="Q42" s="15">
        <v>105.53</v>
      </c>
      <c r="R42" s="23">
        <v>111.1</v>
      </c>
      <c r="T42" s="1"/>
    </row>
    <row r="43" spans="1:20" ht="16" x14ac:dyDescent="0.2">
      <c r="A43" s="14">
        <f t="shared" si="0"/>
        <v>32</v>
      </c>
      <c r="B43" s="14" t="s">
        <v>192</v>
      </c>
      <c r="C43" s="15">
        <v>0.56000000000000005</v>
      </c>
      <c r="D43" s="15">
        <v>0.93</v>
      </c>
      <c r="E43" s="19" t="s">
        <v>1</v>
      </c>
      <c r="F43" s="15">
        <v>148.79</v>
      </c>
      <c r="G43" s="17">
        <v>-1.48</v>
      </c>
      <c r="H43" s="18" t="s">
        <v>193</v>
      </c>
      <c r="I43" s="16" t="s">
        <v>194</v>
      </c>
      <c r="J43" s="18" t="s">
        <v>195</v>
      </c>
      <c r="K43" s="18" t="s">
        <v>196</v>
      </c>
      <c r="L43" s="18" t="s">
        <v>769</v>
      </c>
      <c r="M43" s="20">
        <v>0</v>
      </c>
      <c r="N43" s="18" t="s">
        <v>197</v>
      </c>
      <c r="O43" s="14">
        <v>3</v>
      </c>
      <c r="P43" s="21" t="s">
        <v>14</v>
      </c>
      <c r="Q43" s="15">
        <v>90.44</v>
      </c>
      <c r="R43" s="23">
        <v>114.51</v>
      </c>
      <c r="T43" s="1"/>
    </row>
    <row r="44" spans="1:20" ht="16" x14ac:dyDescent="0.2">
      <c r="A44" s="14">
        <f t="shared" si="0"/>
        <v>33</v>
      </c>
      <c r="B44" s="14" t="s">
        <v>198</v>
      </c>
      <c r="C44" s="15">
        <v>0.56000000000000005</v>
      </c>
      <c r="D44" s="15">
        <v>0.87</v>
      </c>
      <c r="E44" s="19" t="s">
        <v>1</v>
      </c>
      <c r="F44" s="15">
        <v>115</v>
      </c>
      <c r="G44" s="17">
        <v>0.06</v>
      </c>
      <c r="H44" s="18" t="s">
        <v>199</v>
      </c>
      <c r="I44" s="16" t="s">
        <v>200</v>
      </c>
      <c r="J44" s="18" t="s">
        <v>201</v>
      </c>
      <c r="K44" s="18" t="s">
        <v>202</v>
      </c>
      <c r="L44" s="18" t="s">
        <v>775</v>
      </c>
      <c r="M44" s="20">
        <v>3.61</v>
      </c>
      <c r="N44" s="18" t="s">
        <v>203</v>
      </c>
      <c r="O44" s="14">
        <v>1</v>
      </c>
      <c r="P44" s="21" t="s">
        <v>14</v>
      </c>
      <c r="Q44" s="15">
        <v>94.5</v>
      </c>
      <c r="R44" s="23">
        <v>100.18</v>
      </c>
      <c r="T44" s="1"/>
    </row>
    <row r="45" spans="1:20" ht="16" x14ac:dyDescent="0.2">
      <c r="A45" s="14">
        <f t="shared" si="0"/>
        <v>34</v>
      </c>
      <c r="B45" s="14" t="s">
        <v>204</v>
      </c>
      <c r="C45" s="15">
        <v>0.56999999999999995</v>
      </c>
      <c r="D45" s="15">
        <v>0.95</v>
      </c>
      <c r="E45" s="19" t="s">
        <v>1</v>
      </c>
      <c r="F45" s="15">
        <v>143.19</v>
      </c>
      <c r="G45" s="17">
        <v>-0.74</v>
      </c>
      <c r="H45" s="18" t="s">
        <v>205</v>
      </c>
      <c r="I45" s="16" t="s">
        <v>206</v>
      </c>
      <c r="J45" s="18" t="s">
        <v>207</v>
      </c>
      <c r="K45" s="18" t="s">
        <v>208</v>
      </c>
      <c r="L45" s="18" t="s">
        <v>776</v>
      </c>
      <c r="M45" s="20">
        <v>0.2</v>
      </c>
      <c r="N45" s="18" t="s">
        <v>209</v>
      </c>
      <c r="O45" s="14" t="s">
        <v>156</v>
      </c>
      <c r="P45" s="21" t="s">
        <v>33</v>
      </c>
      <c r="Q45" s="15">
        <v>119.8</v>
      </c>
      <c r="R45" s="23">
        <v>117.99</v>
      </c>
      <c r="T45" s="1"/>
    </row>
    <row r="46" spans="1:20" ht="16" x14ac:dyDescent="0.2">
      <c r="A46" s="14">
        <f t="shared" ref="A46:A77" si="1">A45+1</f>
        <v>35</v>
      </c>
      <c r="B46" s="14" t="s">
        <v>210</v>
      </c>
      <c r="C46" s="15">
        <v>0.6</v>
      </c>
      <c r="D46" s="15">
        <v>0.92</v>
      </c>
      <c r="E46" s="19" t="s">
        <v>1</v>
      </c>
      <c r="F46" s="15">
        <v>158.09</v>
      </c>
      <c r="G46" s="17">
        <v>-0.32</v>
      </c>
      <c r="H46" s="18" t="s">
        <v>211</v>
      </c>
      <c r="I46" s="16" t="s">
        <v>212</v>
      </c>
      <c r="J46" s="18" t="s">
        <v>213</v>
      </c>
      <c r="K46" s="18" t="s">
        <v>214</v>
      </c>
      <c r="L46" s="18" t="s">
        <v>769</v>
      </c>
      <c r="M46" s="20">
        <v>0</v>
      </c>
      <c r="N46" s="18" t="s">
        <v>215</v>
      </c>
      <c r="O46" s="14" t="s">
        <v>57</v>
      </c>
      <c r="P46" s="21" t="s">
        <v>14</v>
      </c>
      <c r="Q46" s="15">
        <v>102.05</v>
      </c>
      <c r="R46" s="23">
        <v>106.52</v>
      </c>
      <c r="T46" s="1"/>
    </row>
    <row r="47" spans="1:20" ht="16" x14ac:dyDescent="0.2">
      <c r="A47" s="14">
        <f t="shared" si="1"/>
        <v>36</v>
      </c>
      <c r="B47" s="14" t="s">
        <v>216</v>
      </c>
      <c r="C47" s="15">
        <v>0.62</v>
      </c>
      <c r="D47" s="15">
        <v>0.91</v>
      </c>
      <c r="E47" s="19" t="s">
        <v>1</v>
      </c>
      <c r="F47" s="15">
        <v>126.68</v>
      </c>
      <c r="G47" s="17">
        <v>-0.04</v>
      </c>
      <c r="H47" s="18" t="s">
        <v>217</v>
      </c>
      <c r="I47" s="16" t="s">
        <v>218</v>
      </c>
      <c r="J47" s="18" t="s">
        <v>219</v>
      </c>
      <c r="K47" s="18" t="s">
        <v>220</v>
      </c>
      <c r="L47" s="18" t="s">
        <v>777</v>
      </c>
      <c r="M47" s="20">
        <v>3.23</v>
      </c>
      <c r="N47" s="18" t="s">
        <v>221</v>
      </c>
      <c r="O47" s="14" t="s">
        <v>57</v>
      </c>
      <c r="P47" s="21" t="s">
        <v>7</v>
      </c>
      <c r="Q47" s="15">
        <v>100.53</v>
      </c>
      <c r="R47" s="23">
        <v>122.16</v>
      </c>
      <c r="T47" s="1"/>
    </row>
    <row r="48" spans="1:20" ht="16" x14ac:dyDescent="0.2">
      <c r="A48" s="14">
        <f t="shared" si="1"/>
        <v>37</v>
      </c>
      <c r="B48" s="14" t="s">
        <v>222</v>
      </c>
      <c r="C48" s="15">
        <v>0.62</v>
      </c>
      <c r="D48" s="15">
        <v>0.92</v>
      </c>
      <c r="E48" s="19" t="s">
        <v>1</v>
      </c>
      <c r="F48" s="15">
        <v>111.36</v>
      </c>
      <c r="G48" s="18"/>
      <c r="H48" s="18" t="s">
        <v>223</v>
      </c>
      <c r="I48" s="16" t="s">
        <v>224</v>
      </c>
      <c r="J48" s="18" t="s">
        <v>225</v>
      </c>
      <c r="K48" s="18" t="s">
        <v>226</v>
      </c>
      <c r="L48" s="18" t="s">
        <v>778</v>
      </c>
      <c r="M48" s="20">
        <v>4.08</v>
      </c>
      <c r="N48" s="18" t="s">
        <v>227</v>
      </c>
      <c r="O48" s="14">
        <v>2</v>
      </c>
      <c r="P48" s="21" t="s">
        <v>7</v>
      </c>
      <c r="Q48" s="15">
        <v>107.45</v>
      </c>
      <c r="R48" s="23">
        <v>109.44</v>
      </c>
      <c r="T48" s="1"/>
    </row>
    <row r="49" spans="1:20" ht="16" x14ac:dyDescent="0.2">
      <c r="A49" s="14">
        <f t="shared" si="1"/>
        <v>38</v>
      </c>
      <c r="B49" s="14" t="s">
        <v>228</v>
      </c>
      <c r="C49" s="15">
        <v>0.63</v>
      </c>
      <c r="D49" s="15">
        <v>0.92</v>
      </c>
      <c r="E49" s="19" t="s">
        <v>1</v>
      </c>
      <c r="F49" s="15">
        <v>128.63</v>
      </c>
      <c r="G49" s="17">
        <v>-0.13</v>
      </c>
      <c r="H49" s="18" t="s">
        <v>229</v>
      </c>
      <c r="I49" s="16" t="s">
        <v>230</v>
      </c>
      <c r="J49" s="18" t="s">
        <v>231</v>
      </c>
      <c r="K49" s="18" t="s">
        <v>232</v>
      </c>
      <c r="L49" s="18" t="s">
        <v>769</v>
      </c>
      <c r="M49" s="20">
        <v>0</v>
      </c>
      <c r="N49" s="18" t="s">
        <v>233</v>
      </c>
      <c r="O49" s="14">
        <v>3</v>
      </c>
      <c r="P49" s="21" t="s">
        <v>14</v>
      </c>
      <c r="Q49" s="15">
        <v>93.42</v>
      </c>
      <c r="R49" s="23">
        <v>100.6</v>
      </c>
      <c r="T49" s="1"/>
    </row>
    <row r="50" spans="1:20" ht="16" x14ac:dyDescent="0.2">
      <c r="A50" s="14">
        <f t="shared" si="1"/>
        <v>39</v>
      </c>
      <c r="B50" s="14" t="s">
        <v>234</v>
      </c>
      <c r="C50" s="15">
        <v>0.67</v>
      </c>
      <c r="D50" s="15">
        <v>0.95</v>
      </c>
      <c r="E50" s="19" t="s">
        <v>1</v>
      </c>
      <c r="F50" s="15">
        <v>158.94999999999999</v>
      </c>
      <c r="G50" s="17">
        <v>-0.46</v>
      </c>
      <c r="H50" s="18" t="s">
        <v>235</v>
      </c>
      <c r="I50" s="16" t="s">
        <v>236</v>
      </c>
      <c r="J50" s="18" t="s">
        <v>237</v>
      </c>
      <c r="K50" s="18" t="s">
        <v>238</v>
      </c>
      <c r="L50" s="18" t="s">
        <v>779</v>
      </c>
      <c r="M50" s="20">
        <v>1.99</v>
      </c>
      <c r="N50" s="18" t="s">
        <v>239</v>
      </c>
      <c r="O50" s="14" t="s">
        <v>57</v>
      </c>
      <c r="P50" s="21" t="s">
        <v>14</v>
      </c>
      <c r="Q50" s="15">
        <v>96.96</v>
      </c>
      <c r="R50" s="23">
        <v>116.5</v>
      </c>
      <c r="T50" s="1"/>
    </row>
    <row r="51" spans="1:20" ht="16" x14ac:dyDescent="0.2">
      <c r="A51" s="14">
        <f t="shared" si="1"/>
        <v>40</v>
      </c>
      <c r="B51" s="14" t="s">
        <v>240</v>
      </c>
      <c r="C51" s="15">
        <v>0.68</v>
      </c>
      <c r="D51" s="15">
        <v>0.88</v>
      </c>
      <c r="E51" s="19" t="s">
        <v>1</v>
      </c>
      <c r="F51" s="15">
        <v>150.91</v>
      </c>
      <c r="G51" s="17">
        <v>-0.31</v>
      </c>
      <c r="H51" s="18" t="s">
        <v>241</v>
      </c>
      <c r="I51" s="16" t="s">
        <v>242</v>
      </c>
      <c r="J51" s="18" t="s">
        <v>243</v>
      </c>
      <c r="K51" s="18" t="s">
        <v>244</v>
      </c>
      <c r="L51" s="18" t="s">
        <v>780</v>
      </c>
      <c r="M51" s="20">
        <v>0.04</v>
      </c>
      <c r="N51" s="18" t="s">
        <v>245</v>
      </c>
      <c r="O51" s="14">
        <v>3</v>
      </c>
      <c r="P51" s="21" t="s">
        <v>7</v>
      </c>
      <c r="Q51" s="15">
        <v>106.74</v>
      </c>
      <c r="R51" s="23">
        <v>100.77</v>
      </c>
      <c r="T51" s="1"/>
    </row>
    <row r="52" spans="1:20" ht="16" x14ac:dyDescent="0.2">
      <c r="A52" s="14">
        <f t="shared" si="1"/>
        <v>41</v>
      </c>
      <c r="B52" s="14" t="s">
        <v>246</v>
      </c>
      <c r="C52" s="15">
        <v>0.69</v>
      </c>
      <c r="D52" s="15">
        <v>0.9</v>
      </c>
      <c r="E52" s="19" t="s">
        <v>1</v>
      </c>
      <c r="F52" s="15">
        <v>144.12</v>
      </c>
      <c r="G52" s="17">
        <v>-1.95</v>
      </c>
      <c r="H52" s="18" t="s">
        <v>247</v>
      </c>
      <c r="I52" s="16" t="s">
        <v>248</v>
      </c>
      <c r="J52" s="18" t="s">
        <v>249</v>
      </c>
      <c r="K52" s="18" t="s">
        <v>250</v>
      </c>
      <c r="L52" s="18" t="s">
        <v>781</v>
      </c>
      <c r="M52" s="20">
        <v>0</v>
      </c>
      <c r="N52" s="25" t="s">
        <v>190</v>
      </c>
      <c r="O52" s="14">
        <v>3</v>
      </c>
      <c r="P52" s="21" t="s">
        <v>33</v>
      </c>
      <c r="Q52" s="15">
        <v>110.96</v>
      </c>
      <c r="R52" s="23">
        <v>110.06</v>
      </c>
      <c r="T52" s="1"/>
    </row>
    <row r="53" spans="1:20" ht="16" x14ac:dyDescent="0.2">
      <c r="A53" s="14">
        <f t="shared" si="1"/>
        <v>42</v>
      </c>
      <c r="B53" s="14" t="s">
        <v>251</v>
      </c>
      <c r="C53" s="15">
        <v>0.7</v>
      </c>
      <c r="D53" s="15">
        <v>0.92</v>
      </c>
      <c r="E53" s="19" t="s">
        <v>1</v>
      </c>
      <c r="F53" s="15">
        <v>64.56</v>
      </c>
      <c r="G53" s="17">
        <v>-0.18</v>
      </c>
      <c r="H53" s="18" t="s">
        <v>252</v>
      </c>
      <c r="I53" s="16"/>
      <c r="J53" s="18" t="s">
        <v>253</v>
      </c>
      <c r="K53" s="18" t="s">
        <v>254</v>
      </c>
      <c r="L53" s="18" t="s">
        <v>783</v>
      </c>
      <c r="M53" s="20">
        <v>0</v>
      </c>
      <c r="N53" s="18" t="s">
        <v>255</v>
      </c>
      <c r="O53" s="14">
        <v>2</v>
      </c>
      <c r="P53" s="21" t="s">
        <v>33</v>
      </c>
      <c r="Q53" s="15">
        <v>116.75</v>
      </c>
      <c r="R53" s="23">
        <v>106.1</v>
      </c>
      <c r="T53" s="1"/>
    </row>
    <row r="54" spans="1:20" ht="16" x14ac:dyDescent="0.2">
      <c r="A54" s="14">
        <f t="shared" si="1"/>
        <v>43</v>
      </c>
      <c r="B54" s="14" t="s">
        <v>256</v>
      </c>
      <c r="C54" s="15">
        <v>0.73</v>
      </c>
      <c r="D54" s="15">
        <v>0.91</v>
      </c>
      <c r="E54" s="19" t="s">
        <v>1</v>
      </c>
      <c r="F54" s="15">
        <v>65.349999999999994</v>
      </c>
      <c r="G54" s="18"/>
      <c r="H54" s="18" t="s">
        <v>257</v>
      </c>
      <c r="I54" s="16" t="s">
        <v>258</v>
      </c>
      <c r="J54" s="18" t="s">
        <v>259</v>
      </c>
      <c r="K54" s="18" t="s">
        <v>260</v>
      </c>
      <c r="L54" s="18" t="s">
        <v>782</v>
      </c>
      <c r="M54" s="20">
        <v>67.489999999999995</v>
      </c>
      <c r="N54" s="18" t="s">
        <v>261</v>
      </c>
      <c r="O54" s="14" t="s">
        <v>156</v>
      </c>
      <c r="P54" s="21" t="s">
        <v>33</v>
      </c>
      <c r="Q54" s="15">
        <v>100.37</v>
      </c>
      <c r="R54" s="23">
        <v>109.36</v>
      </c>
      <c r="T54" s="1"/>
    </row>
    <row r="55" spans="1:20" ht="16" x14ac:dyDescent="0.2">
      <c r="A55" s="14">
        <f t="shared" si="1"/>
        <v>44</v>
      </c>
      <c r="B55" s="14" t="s">
        <v>262</v>
      </c>
      <c r="C55" s="15">
        <v>0.73</v>
      </c>
      <c r="D55" s="15">
        <v>0.91</v>
      </c>
      <c r="E55" s="19" t="s">
        <v>1</v>
      </c>
      <c r="F55" s="15">
        <v>98.72</v>
      </c>
      <c r="G55" s="17">
        <v>7.0000000000000007E-2</v>
      </c>
      <c r="H55" s="18" t="s">
        <v>263</v>
      </c>
      <c r="I55" s="16" t="s">
        <v>264</v>
      </c>
      <c r="J55" s="18" t="s">
        <v>265</v>
      </c>
      <c r="K55" s="18" t="s">
        <v>266</v>
      </c>
      <c r="L55" s="18" t="s">
        <v>266</v>
      </c>
      <c r="M55" s="20">
        <v>2.37</v>
      </c>
      <c r="N55" s="18" t="s">
        <v>267</v>
      </c>
      <c r="O55" s="14">
        <v>2</v>
      </c>
      <c r="P55" s="21" t="s">
        <v>14</v>
      </c>
      <c r="Q55" s="15">
        <v>27.64</v>
      </c>
      <c r="R55" s="23">
        <v>126.86</v>
      </c>
      <c r="T55" s="1"/>
    </row>
    <row r="56" spans="1:20" ht="16" x14ac:dyDescent="0.2">
      <c r="A56" s="14">
        <f t="shared" si="1"/>
        <v>45</v>
      </c>
      <c r="B56" s="14" t="s">
        <v>268</v>
      </c>
      <c r="C56" s="15">
        <v>0.75</v>
      </c>
      <c r="D56" s="15">
        <v>0.89</v>
      </c>
      <c r="E56" s="19" t="s">
        <v>1</v>
      </c>
      <c r="F56" s="15">
        <v>116.41</v>
      </c>
      <c r="G56" s="17">
        <v>-0.14000000000000001</v>
      </c>
      <c r="H56" s="18" t="s">
        <v>269</v>
      </c>
      <c r="I56" s="16" t="s">
        <v>270</v>
      </c>
      <c r="J56" s="18" t="s">
        <v>271</v>
      </c>
      <c r="K56" s="18" t="s">
        <v>142</v>
      </c>
      <c r="L56" s="18" t="s">
        <v>769</v>
      </c>
      <c r="M56" s="20">
        <v>0</v>
      </c>
      <c r="N56" s="18" t="s">
        <v>272</v>
      </c>
      <c r="O56" s="14">
        <v>3</v>
      </c>
      <c r="P56" s="21" t="s">
        <v>7</v>
      </c>
      <c r="Q56" s="15">
        <v>92.77</v>
      </c>
      <c r="R56" s="23">
        <v>119.41</v>
      </c>
      <c r="T56" s="1"/>
    </row>
    <row r="57" spans="1:20" ht="16" x14ac:dyDescent="0.2">
      <c r="A57" s="14">
        <f t="shared" si="1"/>
        <v>46</v>
      </c>
      <c r="B57" s="14" t="s">
        <v>273</v>
      </c>
      <c r="C57" s="15">
        <v>0.76</v>
      </c>
      <c r="D57" s="15">
        <v>0.91</v>
      </c>
      <c r="E57" s="19" t="s">
        <v>1</v>
      </c>
      <c r="F57" s="15">
        <v>157.85</v>
      </c>
      <c r="G57" s="17">
        <v>-0.13</v>
      </c>
      <c r="H57" s="18" t="s">
        <v>274</v>
      </c>
      <c r="I57" s="16" t="s">
        <v>275</v>
      </c>
      <c r="J57" s="18" t="s">
        <v>276</v>
      </c>
      <c r="K57" s="18" t="s">
        <v>277</v>
      </c>
      <c r="L57" s="18" t="s">
        <v>807</v>
      </c>
      <c r="M57" s="20">
        <v>0.08</v>
      </c>
      <c r="N57" s="18" t="s">
        <v>278</v>
      </c>
      <c r="O57" s="14">
        <v>1</v>
      </c>
      <c r="P57" s="21" t="s">
        <v>14</v>
      </c>
      <c r="Q57" s="15">
        <v>104.96</v>
      </c>
      <c r="R57" s="23">
        <v>96.11</v>
      </c>
      <c r="T57" s="1"/>
    </row>
    <row r="58" spans="1:20" ht="16" x14ac:dyDescent="0.2">
      <c r="A58" s="14">
        <f t="shared" si="1"/>
        <v>47</v>
      </c>
      <c r="B58" s="14" t="s">
        <v>279</v>
      </c>
      <c r="C58" s="15">
        <v>0.77</v>
      </c>
      <c r="D58" s="15">
        <v>0.94</v>
      </c>
      <c r="E58" s="19" t="s">
        <v>1</v>
      </c>
      <c r="F58" s="15">
        <v>166.12</v>
      </c>
      <c r="G58" s="17">
        <v>-0.12</v>
      </c>
      <c r="H58" s="18" t="s">
        <v>280</v>
      </c>
      <c r="I58" s="16" t="s">
        <v>281</v>
      </c>
      <c r="J58" s="18" t="s">
        <v>282</v>
      </c>
      <c r="K58" s="18" t="s">
        <v>283</v>
      </c>
      <c r="L58" s="18" t="s">
        <v>784</v>
      </c>
      <c r="M58" s="20">
        <v>0</v>
      </c>
      <c r="N58" s="18" t="s">
        <v>284</v>
      </c>
      <c r="O58" s="14">
        <v>2</v>
      </c>
      <c r="P58" s="21" t="s">
        <v>7</v>
      </c>
      <c r="Q58" s="15">
        <v>103.94</v>
      </c>
      <c r="R58" s="23">
        <v>105.69</v>
      </c>
      <c r="T58" s="1"/>
    </row>
    <row r="59" spans="1:20" ht="16" x14ac:dyDescent="0.2">
      <c r="A59" s="14">
        <f t="shared" si="1"/>
        <v>48</v>
      </c>
      <c r="B59" s="14" t="s">
        <v>285</v>
      </c>
      <c r="C59" s="15">
        <v>0.77</v>
      </c>
      <c r="D59" s="15">
        <v>0.91</v>
      </c>
      <c r="E59" s="19" t="s">
        <v>1</v>
      </c>
      <c r="F59" s="15">
        <v>144.29</v>
      </c>
      <c r="G59" s="17">
        <v>-0.22</v>
      </c>
      <c r="H59" s="18" t="s">
        <v>286</v>
      </c>
      <c r="I59" s="16" t="s">
        <v>287</v>
      </c>
      <c r="J59" s="18" t="s">
        <v>288</v>
      </c>
      <c r="K59" s="18" t="s">
        <v>289</v>
      </c>
      <c r="L59" s="18" t="s">
        <v>785</v>
      </c>
      <c r="M59" s="20">
        <v>0</v>
      </c>
      <c r="N59" s="18" t="s">
        <v>290</v>
      </c>
      <c r="O59" s="14" t="s">
        <v>57</v>
      </c>
      <c r="P59" s="21" t="s">
        <v>14</v>
      </c>
      <c r="Q59" s="15">
        <v>118.1</v>
      </c>
      <c r="R59" s="23">
        <v>120.36</v>
      </c>
      <c r="T59" s="1"/>
    </row>
    <row r="60" spans="1:20" ht="16" x14ac:dyDescent="0.2">
      <c r="A60" s="14">
        <f t="shared" si="1"/>
        <v>49</v>
      </c>
      <c r="B60" s="14" t="s">
        <v>291</v>
      </c>
      <c r="C60" s="15">
        <v>0.77</v>
      </c>
      <c r="D60" s="15">
        <v>0.88</v>
      </c>
      <c r="E60" s="19" t="s">
        <v>1</v>
      </c>
      <c r="F60" s="15">
        <v>149.63</v>
      </c>
      <c r="G60" s="17">
        <v>-0.5</v>
      </c>
      <c r="H60" s="18" t="s">
        <v>292</v>
      </c>
      <c r="I60" s="16" t="s">
        <v>293</v>
      </c>
      <c r="J60" s="18" t="s">
        <v>294</v>
      </c>
      <c r="K60" s="18" t="s">
        <v>295</v>
      </c>
      <c r="L60" s="18" t="s">
        <v>786</v>
      </c>
      <c r="M60" s="20">
        <v>0.01</v>
      </c>
      <c r="N60" s="18" t="s">
        <v>296</v>
      </c>
      <c r="O60" s="14" t="s">
        <v>39</v>
      </c>
      <c r="P60" s="21" t="s">
        <v>7</v>
      </c>
      <c r="Q60" s="15">
        <v>84.86</v>
      </c>
      <c r="R60" s="23">
        <v>111.47</v>
      </c>
      <c r="T60" s="1"/>
    </row>
    <row r="61" spans="1:20" ht="16" x14ac:dyDescent="0.2">
      <c r="A61" s="14">
        <f t="shared" si="1"/>
        <v>50</v>
      </c>
      <c r="B61" s="14" t="s">
        <v>297</v>
      </c>
      <c r="C61" s="15">
        <v>0.78</v>
      </c>
      <c r="D61" s="15">
        <v>0.91</v>
      </c>
      <c r="E61" s="19" t="s">
        <v>1</v>
      </c>
      <c r="F61" s="15">
        <v>151.27000000000001</v>
      </c>
      <c r="G61" s="17">
        <v>-0.04</v>
      </c>
      <c r="H61" s="18" t="s">
        <v>298</v>
      </c>
      <c r="I61" s="16" t="s">
        <v>299</v>
      </c>
      <c r="J61" s="18" t="s">
        <v>300</v>
      </c>
      <c r="K61" s="18" t="s">
        <v>301</v>
      </c>
      <c r="L61" s="18" t="s">
        <v>757</v>
      </c>
      <c r="M61" s="20">
        <v>27.49</v>
      </c>
      <c r="N61" s="18" t="s">
        <v>302</v>
      </c>
      <c r="O61" s="14" t="s">
        <v>191</v>
      </c>
      <c r="P61" s="21" t="s">
        <v>14</v>
      </c>
      <c r="Q61" s="15">
        <v>54.61</v>
      </c>
      <c r="R61" s="23">
        <v>108.94</v>
      </c>
      <c r="T61" s="1"/>
    </row>
    <row r="62" spans="1:20" ht="16" x14ac:dyDescent="0.2">
      <c r="A62" s="14">
        <f t="shared" si="1"/>
        <v>51</v>
      </c>
      <c r="B62" s="14" t="s">
        <v>303</v>
      </c>
      <c r="C62" s="15">
        <v>0.79</v>
      </c>
      <c r="D62" s="15">
        <v>0.86</v>
      </c>
      <c r="E62" s="19" t="s">
        <v>1</v>
      </c>
      <c r="F62" s="15">
        <v>141.51</v>
      </c>
      <c r="G62" s="17">
        <v>-0.08</v>
      </c>
      <c r="H62" s="18" t="s">
        <v>304</v>
      </c>
      <c r="I62" s="16" t="s">
        <v>305</v>
      </c>
      <c r="J62" s="18" t="s">
        <v>306</v>
      </c>
      <c r="K62" s="18" t="s">
        <v>307</v>
      </c>
      <c r="L62" s="18" t="s">
        <v>787</v>
      </c>
      <c r="M62" s="20">
        <v>0.03</v>
      </c>
      <c r="N62" s="18" t="s">
        <v>308</v>
      </c>
      <c r="O62" s="14" t="s">
        <v>57</v>
      </c>
      <c r="P62" s="21" t="s">
        <v>7</v>
      </c>
      <c r="Q62" s="15">
        <v>97.7</v>
      </c>
      <c r="R62" s="23">
        <v>105.07</v>
      </c>
      <c r="T62" s="1"/>
    </row>
    <row r="63" spans="1:20" ht="16" x14ac:dyDescent="0.2">
      <c r="A63" s="14">
        <f t="shared" si="1"/>
        <v>52</v>
      </c>
      <c r="B63" s="14" t="s">
        <v>309</v>
      </c>
      <c r="C63" s="15">
        <v>0.8</v>
      </c>
      <c r="D63" s="15">
        <v>0.92</v>
      </c>
      <c r="E63" s="19" t="s">
        <v>1</v>
      </c>
      <c r="F63" s="15">
        <v>129.81</v>
      </c>
      <c r="G63" s="17">
        <v>-0.13</v>
      </c>
      <c r="H63" s="18" t="s">
        <v>310</v>
      </c>
      <c r="I63" s="16"/>
      <c r="J63" s="18" t="s">
        <v>253</v>
      </c>
      <c r="K63" s="18" t="s">
        <v>254</v>
      </c>
      <c r="L63" s="18" t="s">
        <v>783</v>
      </c>
      <c r="M63" s="20">
        <v>0</v>
      </c>
      <c r="N63" s="18" t="s">
        <v>311</v>
      </c>
      <c r="O63" s="14">
        <v>2</v>
      </c>
      <c r="P63" s="21" t="s">
        <v>33</v>
      </c>
      <c r="Q63" s="15">
        <v>95.36</v>
      </c>
      <c r="R63" s="23">
        <v>113.08</v>
      </c>
      <c r="T63" s="1"/>
    </row>
    <row r="64" spans="1:20" ht="16" x14ac:dyDescent="0.2">
      <c r="A64" s="14">
        <f t="shared" si="1"/>
        <v>53</v>
      </c>
      <c r="B64" s="14" t="s">
        <v>312</v>
      </c>
      <c r="C64" s="15">
        <v>0.82</v>
      </c>
      <c r="D64" s="15">
        <v>0.91</v>
      </c>
      <c r="E64" s="19" t="s">
        <v>1</v>
      </c>
      <c r="F64" s="15">
        <v>137.51</v>
      </c>
      <c r="G64" s="17">
        <v>-0.72</v>
      </c>
      <c r="H64" s="18" t="s">
        <v>313</v>
      </c>
      <c r="I64" s="16" t="s">
        <v>314</v>
      </c>
      <c r="J64" s="18" t="s">
        <v>315</v>
      </c>
      <c r="K64" s="18" t="s">
        <v>316</v>
      </c>
      <c r="L64" s="18" t="s">
        <v>788</v>
      </c>
      <c r="M64" s="20">
        <v>0.05</v>
      </c>
      <c r="N64" s="18" t="s">
        <v>317</v>
      </c>
      <c r="O64" s="14">
        <v>2</v>
      </c>
      <c r="P64" s="21" t="s">
        <v>7</v>
      </c>
      <c r="Q64" s="15">
        <v>101.27</v>
      </c>
      <c r="R64" s="23">
        <v>99.21</v>
      </c>
      <c r="T64" s="1"/>
    </row>
    <row r="65" spans="1:20" ht="16" x14ac:dyDescent="0.2">
      <c r="A65" s="14">
        <f t="shared" si="1"/>
        <v>54</v>
      </c>
      <c r="B65" s="14" t="s">
        <v>318</v>
      </c>
      <c r="C65" s="15">
        <v>0.83</v>
      </c>
      <c r="D65" s="15">
        <v>0.85</v>
      </c>
      <c r="E65" s="19" t="s">
        <v>1</v>
      </c>
      <c r="F65" s="15">
        <v>144.30000000000001</v>
      </c>
      <c r="G65" s="17">
        <v>-0.73</v>
      </c>
      <c r="H65" s="18" t="s">
        <v>319</v>
      </c>
      <c r="I65" s="16" t="s">
        <v>320</v>
      </c>
      <c r="J65" s="18" t="s">
        <v>321</v>
      </c>
      <c r="K65" s="18" t="s">
        <v>322</v>
      </c>
      <c r="L65" s="18" t="s">
        <v>773</v>
      </c>
      <c r="M65" s="20">
        <v>0</v>
      </c>
      <c r="N65" s="18" t="s">
        <v>323</v>
      </c>
      <c r="O65" s="14" t="s">
        <v>57</v>
      </c>
      <c r="P65" s="21" t="s">
        <v>14</v>
      </c>
      <c r="Q65" s="15">
        <v>88.14</v>
      </c>
      <c r="R65" s="23">
        <v>97.64</v>
      </c>
      <c r="T65" s="1"/>
    </row>
    <row r="66" spans="1:20" ht="16" x14ac:dyDescent="0.2">
      <c r="A66" s="14">
        <f t="shared" si="1"/>
        <v>55</v>
      </c>
      <c r="B66" s="14" t="s">
        <v>324</v>
      </c>
      <c r="C66" s="15">
        <v>0.83</v>
      </c>
      <c r="D66" s="15">
        <v>0.8</v>
      </c>
      <c r="E66" s="19" t="s">
        <v>1</v>
      </c>
      <c r="F66" s="15">
        <v>142.02000000000001</v>
      </c>
      <c r="G66" s="17">
        <v>-0.08</v>
      </c>
      <c r="H66" s="18" t="s">
        <v>325</v>
      </c>
      <c r="I66" s="16" t="s">
        <v>326</v>
      </c>
      <c r="J66" s="18" t="s">
        <v>327</v>
      </c>
      <c r="K66" s="18" t="s">
        <v>328</v>
      </c>
      <c r="L66" s="18" t="s">
        <v>789</v>
      </c>
      <c r="M66" s="20">
        <v>2.4500000000000002</v>
      </c>
      <c r="N66" s="25" t="s">
        <v>329</v>
      </c>
      <c r="O66" s="14" t="s">
        <v>57</v>
      </c>
      <c r="P66" s="21" t="s">
        <v>7</v>
      </c>
      <c r="Q66" s="15">
        <v>91.47</v>
      </c>
      <c r="R66" s="23">
        <v>133.96</v>
      </c>
      <c r="T66" s="1"/>
    </row>
    <row r="67" spans="1:20" ht="16" x14ac:dyDescent="0.2">
      <c r="A67" s="14">
        <f t="shared" si="1"/>
        <v>56</v>
      </c>
      <c r="B67" s="14" t="s">
        <v>330</v>
      </c>
      <c r="C67" s="15">
        <v>0.85</v>
      </c>
      <c r="D67" s="15">
        <v>0.9</v>
      </c>
      <c r="E67" s="19" t="s">
        <v>1</v>
      </c>
      <c r="F67" s="15">
        <v>136.09</v>
      </c>
      <c r="G67" s="17">
        <v>0.18</v>
      </c>
      <c r="H67" s="18" t="s">
        <v>331</v>
      </c>
      <c r="I67" s="16" t="s">
        <v>332</v>
      </c>
      <c r="J67" s="18" t="s">
        <v>333</v>
      </c>
      <c r="K67" s="18" t="s">
        <v>334</v>
      </c>
      <c r="L67" s="18" t="s">
        <v>790</v>
      </c>
      <c r="M67" s="20">
        <v>0.01</v>
      </c>
      <c r="N67" s="18" t="s">
        <v>335</v>
      </c>
      <c r="O67" s="14">
        <v>3</v>
      </c>
      <c r="P67" s="21" t="s">
        <v>7</v>
      </c>
      <c r="Q67" s="15">
        <v>96.44</v>
      </c>
      <c r="R67" s="23">
        <v>86.21</v>
      </c>
      <c r="T67" s="1"/>
    </row>
    <row r="68" spans="1:20" ht="16" x14ac:dyDescent="0.2">
      <c r="A68" s="14">
        <f t="shared" si="1"/>
        <v>57</v>
      </c>
      <c r="B68" s="14" t="s">
        <v>336</v>
      </c>
      <c r="C68" s="15">
        <v>0.88</v>
      </c>
      <c r="D68" s="15">
        <v>0.86</v>
      </c>
      <c r="E68" s="19" t="s">
        <v>1</v>
      </c>
      <c r="F68" s="15">
        <v>109.65</v>
      </c>
      <c r="G68" s="17">
        <v>-1.02</v>
      </c>
      <c r="H68" s="18" t="s">
        <v>337</v>
      </c>
      <c r="I68" s="16" t="s">
        <v>338</v>
      </c>
      <c r="J68" s="18" t="s">
        <v>339</v>
      </c>
      <c r="K68" s="18" t="s">
        <v>260</v>
      </c>
      <c r="L68" s="18" t="s">
        <v>782</v>
      </c>
      <c r="M68" s="20">
        <v>67.489999999999995</v>
      </c>
      <c r="N68" s="18" t="s">
        <v>261</v>
      </c>
      <c r="O68" s="14" t="s">
        <v>39</v>
      </c>
      <c r="P68" s="21" t="s">
        <v>14</v>
      </c>
      <c r="Q68" s="15">
        <v>97.73</v>
      </c>
      <c r="R68" s="23">
        <v>97.91</v>
      </c>
      <c r="T68" s="1"/>
    </row>
    <row r="69" spans="1:20" ht="16" x14ac:dyDescent="0.2">
      <c r="A69" s="14">
        <f t="shared" si="1"/>
        <v>58</v>
      </c>
      <c r="B69" s="14" t="s">
        <v>340</v>
      </c>
      <c r="C69" s="15">
        <v>0.89</v>
      </c>
      <c r="D69" s="15">
        <v>0.87</v>
      </c>
      <c r="E69" s="19" t="s">
        <v>1</v>
      </c>
      <c r="F69" s="15">
        <v>141.69999999999999</v>
      </c>
      <c r="G69" s="17">
        <v>-0.19</v>
      </c>
      <c r="H69" s="18" t="s">
        <v>341</v>
      </c>
      <c r="I69" s="16" t="s">
        <v>342</v>
      </c>
      <c r="J69" s="18" t="s">
        <v>343</v>
      </c>
      <c r="K69" s="18" t="s">
        <v>344</v>
      </c>
      <c r="L69" s="18" t="s">
        <v>769</v>
      </c>
      <c r="M69" s="20">
        <v>0</v>
      </c>
      <c r="N69" s="18" t="s">
        <v>345</v>
      </c>
      <c r="O69" s="14">
        <v>1</v>
      </c>
      <c r="P69" s="21" t="s">
        <v>7</v>
      </c>
      <c r="Q69" s="15">
        <v>98.59</v>
      </c>
      <c r="R69" s="23">
        <v>95.32</v>
      </c>
      <c r="T69" s="1"/>
    </row>
    <row r="70" spans="1:20" ht="16" x14ac:dyDescent="0.2">
      <c r="A70" s="14">
        <f t="shared" si="1"/>
        <v>59</v>
      </c>
      <c r="B70" s="14" t="s">
        <v>346</v>
      </c>
      <c r="C70" s="15">
        <v>0.89</v>
      </c>
      <c r="D70" s="15">
        <v>0.88</v>
      </c>
      <c r="E70" s="19" t="s">
        <v>1</v>
      </c>
      <c r="F70" s="15">
        <v>103.93</v>
      </c>
      <c r="G70" s="17">
        <v>0.01</v>
      </c>
      <c r="H70" s="18" t="s">
        <v>347</v>
      </c>
      <c r="I70" s="16" t="s">
        <v>348</v>
      </c>
      <c r="J70" s="18" t="s">
        <v>349</v>
      </c>
      <c r="K70" s="18" t="s">
        <v>350</v>
      </c>
      <c r="L70" s="18" t="s">
        <v>808</v>
      </c>
      <c r="M70" s="20">
        <v>115.74</v>
      </c>
      <c r="N70" s="18" t="s">
        <v>351</v>
      </c>
      <c r="O70" s="14" t="s">
        <v>57</v>
      </c>
      <c r="P70" s="21" t="s">
        <v>14</v>
      </c>
      <c r="Q70" s="15">
        <v>56.91</v>
      </c>
      <c r="R70" s="23">
        <v>112.83</v>
      </c>
      <c r="T70" s="1"/>
    </row>
    <row r="71" spans="1:20" ht="16" x14ac:dyDescent="0.2">
      <c r="A71" s="14">
        <f t="shared" si="1"/>
        <v>60</v>
      </c>
      <c r="B71" s="14" t="s">
        <v>352</v>
      </c>
      <c r="C71" s="15">
        <v>0.93</v>
      </c>
      <c r="D71" s="15">
        <v>0.76</v>
      </c>
      <c r="E71" s="19" t="s">
        <v>1</v>
      </c>
      <c r="F71" s="15">
        <v>117.62</v>
      </c>
      <c r="G71" s="17">
        <v>0</v>
      </c>
      <c r="H71" s="18" t="s">
        <v>353</v>
      </c>
      <c r="I71" s="16" t="s">
        <v>354</v>
      </c>
      <c r="J71" s="18" t="s">
        <v>355</v>
      </c>
      <c r="K71" s="18" t="s">
        <v>356</v>
      </c>
      <c r="L71" s="18" t="s">
        <v>773</v>
      </c>
      <c r="M71" s="20">
        <v>0</v>
      </c>
      <c r="N71" s="18" t="s">
        <v>357</v>
      </c>
      <c r="O71" s="14" t="s">
        <v>191</v>
      </c>
      <c r="P71" s="21" t="s">
        <v>33</v>
      </c>
      <c r="Q71" s="15">
        <v>105.83</v>
      </c>
      <c r="R71" s="23">
        <v>114.6</v>
      </c>
      <c r="T71" s="1"/>
    </row>
    <row r="72" spans="1:20" ht="16" x14ac:dyDescent="0.2">
      <c r="A72" s="14">
        <f t="shared" si="1"/>
        <v>61</v>
      </c>
      <c r="B72" s="14" t="s">
        <v>358</v>
      </c>
      <c r="C72" s="15">
        <v>0.93</v>
      </c>
      <c r="D72" s="15">
        <v>0.92</v>
      </c>
      <c r="E72" s="19" t="s">
        <v>1</v>
      </c>
      <c r="F72" s="15">
        <v>153.83000000000001</v>
      </c>
      <c r="G72" s="17">
        <v>0</v>
      </c>
      <c r="H72" s="18" t="s">
        <v>359</v>
      </c>
      <c r="I72" s="16" t="s">
        <v>360</v>
      </c>
      <c r="J72" s="18" t="s">
        <v>361</v>
      </c>
      <c r="K72" s="18" t="s">
        <v>362</v>
      </c>
      <c r="L72" s="18" t="s">
        <v>787</v>
      </c>
      <c r="M72" s="20">
        <v>0.03</v>
      </c>
      <c r="N72" s="18" t="s">
        <v>363</v>
      </c>
      <c r="O72" s="14" t="s">
        <v>57</v>
      </c>
      <c r="P72" s="21" t="s">
        <v>14</v>
      </c>
      <c r="Q72" s="15">
        <v>95.34</v>
      </c>
      <c r="R72" s="23">
        <v>110.38</v>
      </c>
      <c r="T72" s="1"/>
    </row>
    <row r="73" spans="1:20" ht="16" x14ac:dyDescent="0.2">
      <c r="A73" s="14">
        <f t="shared" si="1"/>
        <v>62</v>
      </c>
      <c r="B73" s="14" t="s">
        <v>364</v>
      </c>
      <c r="C73" s="15">
        <v>0.96</v>
      </c>
      <c r="D73" s="15">
        <v>0.92</v>
      </c>
      <c r="E73" s="19" t="s">
        <v>1</v>
      </c>
      <c r="F73" s="15">
        <v>70.209999999999994</v>
      </c>
      <c r="G73" s="17">
        <v>0</v>
      </c>
      <c r="H73" s="18" t="s">
        <v>365</v>
      </c>
      <c r="I73" s="16" t="s">
        <v>366</v>
      </c>
      <c r="J73" s="18" t="s">
        <v>367</v>
      </c>
      <c r="K73" s="18" t="s">
        <v>368</v>
      </c>
      <c r="L73" s="18" t="s">
        <v>759</v>
      </c>
      <c r="M73" s="20">
        <v>0</v>
      </c>
      <c r="N73" s="18" t="s">
        <v>369</v>
      </c>
      <c r="O73" s="14">
        <v>1</v>
      </c>
      <c r="P73" s="21" t="s">
        <v>7</v>
      </c>
      <c r="Q73" s="15">
        <v>105.9</v>
      </c>
      <c r="R73" s="23">
        <v>110.66</v>
      </c>
      <c r="T73" s="1"/>
    </row>
    <row r="74" spans="1:20" ht="16" x14ac:dyDescent="0.2">
      <c r="A74" s="14">
        <f t="shared" si="1"/>
        <v>63</v>
      </c>
      <c r="B74" s="14" t="s">
        <v>370</v>
      </c>
      <c r="C74" s="15">
        <v>0.96</v>
      </c>
      <c r="D74" s="15">
        <v>0.9</v>
      </c>
      <c r="E74" s="19" t="s">
        <v>1</v>
      </c>
      <c r="F74" s="15">
        <v>122.09</v>
      </c>
      <c r="G74" s="17">
        <v>0.04</v>
      </c>
      <c r="H74" s="18" t="s">
        <v>371</v>
      </c>
      <c r="I74" s="16" t="s">
        <v>372</v>
      </c>
      <c r="J74" s="18" t="s">
        <v>373</v>
      </c>
      <c r="K74" s="18"/>
      <c r="L74" s="18" t="s">
        <v>791</v>
      </c>
      <c r="M74" s="20">
        <v>0.19</v>
      </c>
      <c r="N74" s="18" t="s">
        <v>374</v>
      </c>
      <c r="O74" s="14">
        <v>2</v>
      </c>
      <c r="P74" s="21" t="s">
        <v>14</v>
      </c>
      <c r="Q74" s="15">
        <v>106.59</v>
      </c>
      <c r="R74" s="23">
        <v>101.5</v>
      </c>
      <c r="T74" s="1"/>
    </row>
    <row r="75" spans="1:20" ht="16" x14ac:dyDescent="0.2">
      <c r="A75" s="14">
        <f t="shared" si="1"/>
        <v>64</v>
      </c>
      <c r="B75" s="14" t="s">
        <v>375</v>
      </c>
      <c r="C75" s="15">
        <v>0.96</v>
      </c>
      <c r="D75" s="15">
        <v>0.85</v>
      </c>
      <c r="E75" s="19" t="s">
        <v>1</v>
      </c>
      <c r="F75" s="15">
        <v>110.83</v>
      </c>
      <c r="G75" s="17">
        <v>-0.02</v>
      </c>
      <c r="H75" s="18" t="s">
        <v>376</v>
      </c>
      <c r="I75" s="16" t="s">
        <v>377</v>
      </c>
      <c r="J75" s="18" t="s">
        <v>378</v>
      </c>
      <c r="K75" s="18" t="s">
        <v>379</v>
      </c>
      <c r="L75" s="18" t="s">
        <v>785</v>
      </c>
      <c r="M75" s="20">
        <v>0</v>
      </c>
      <c r="N75" s="18" t="s">
        <v>380</v>
      </c>
      <c r="O75" s="14" t="s">
        <v>32</v>
      </c>
      <c r="P75" s="21" t="s">
        <v>14</v>
      </c>
      <c r="Q75" s="15">
        <v>105.52</v>
      </c>
      <c r="R75" s="23">
        <v>107.9</v>
      </c>
      <c r="T75" s="1"/>
    </row>
    <row r="76" spans="1:20" ht="16" x14ac:dyDescent="0.2">
      <c r="A76" s="14">
        <f t="shared" si="1"/>
        <v>65</v>
      </c>
      <c r="B76" s="14" t="s">
        <v>381</v>
      </c>
      <c r="C76" s="15">
        <v>0.98</v>
      </c>
      <c r="D76" s="15">
        <v>0.88</v>
      </c>
      <c r="E76" s="19" t="s">
        <v>1</v>
      </c>
      <c r="F76" s="15">
        <v>130.01</v>
      </c>
      <c r="G76" s="17">
        <v>-1.19</v>
      </c>
      <c r="H76" s="18" t="s">
        <v>382</v>
      </c>
      <c r="I76" s="16" t="s">
        <v>383</v>
      </c>
      <c r="J76" s="18" t="s">
        <v>384</v>
      </c>
      <c r="K76" s="18" t="s">
        <v>385</v>
      </c>
      <c r="L76" s="18" t="s">
        <v>809</v>
      </c>
      <c r="M76" s="20">
        <v>226.42</v>
      </c>
      <c r="N76" s="18" t="s">
        <v>386</v>
      </c>
      <c r="O76" s="14" t="s">
        <v>57</v>
      </c>
      <c r="P76" s="21" t="s">
        <v>33</v>
      </c>
      <c r="Q76" s="15">
        <v>103.85</v>
      </c>
      <c r="R76" s="23">
        <v>103.41</v>
      </c>
      <c r="T76" s="1"/>
    </row>
    <row r="77" spans="1:20" ht="16" x14ac:dyDescent="0.2">
      <c r="A77" s="14">
        <f t="shared" si="1"/>
        <v>66</v>
      </c>
      <c r="B77" s="14" t="s">
        <v>387</v>
      </c>
      <c r="C77" s="15">
        <v>0.99</v>
      </c>
      <c r="D77" s="15">
        <v>0.87</v>
      </c>
      <c r="E77" s="19" t="s">
        <v>1</v>
      </c>
      <c r="F77" s="15">
        <v>169.37</v>
      </c>
      <c r="G77" s="17">
        <v>-0.56999999999999995</v>
      </c>
      <c r="H77" s="18" t="s">
        <v>388</v>
      </c>
      <c r="I77" s="16" t="s">
        <v>389</v>
      </c>
      <c r="J77" s="18" t="s">
        <v>390</v>
      </c>
      <c r="K77" s="18" t="s">
        <v>344</v>
      </c>
      <c r="L77" s="18" t="s">
        <v>769</v>
      </c>
      <c r="M77" s="20">
        <v>0</v>
      </c>
      <c r="N77" s="18" t="s">
        <v>391</v>
      </c>
      <c r="O77" s="14">
        <v>3</v>
      </c>
      <c r="P77" s="21" t="s">
        <v>7</v>
      </c>
      <c r="Q77" s="15">
        <v>88.05</v>
      </c>
      <c r="R77" s="23">
        <v>111.23</v>
      </c>
      <c r="T77" s="1"/>
    </row>
    <row r="78" spans="1:20" ht="16" x14ac:dyDescent="0.2">
      <c r="A78" s="14">
        <f t="shared" ref="A78:A109" si="2">A77+1</f>
        <v>67</v>
      </c>
      <c r="B78" s="14" t="s">
        <v>392</v>
      </c>
      <c r="C78" s="15">
        <v>0.99</v>
      </c>
      <c r="D78" s="15">
        <v>0.9</v>
      </c>
      <c r="E78" s="19" t="s">
        <v>1</v>
      </c>
      <c r="F78" s="15">
        <v>106.65</v>
      </c>
      <c r="G78" s="17">
        <v>0.06</v>
      </c>
      <c r="H78" s="18" t="s">
        <v>393</v>
      </c>
      <c r="I78" s="16" t="s">
        <v>394</v>
      </c>
      <c r="J78" s="18" t="s">
        <v>395</v>
      </c>
      <c r="K78" s="18" t="s">
        <v>396</v>
      </c>
      <c r="L78" s="18" t="s">
        <v>773</v>
      </c>
      <c r="M78" s="20">
        <v>0</v>
      </c>
      <c r="N78" s="18" t="s">
        <v>397</v>
      </c>
      <c r="O78" s="14" t="s">
        <v>32</v>
      </c>
      <c r="P78" s="21" t="s">
        <v>14</v>
      </c>
      <c r="Q78" s="15">
        <v>82.77</v>
      </c>
      <c r="R78" s="23">
        <v>101.64</v>
      </c>
      <c r="T78" s="1"/>
    </row>
    <row r="79" spans="1:20" ht="16" x14ac:dyDescent="0.2">
      <c r="A79" s="14">
        <f t="shared" si="2"/>
        <v>68</v>
      </c>
      <c r="B79" s="14" t="s">
        <v>398</v>
      </c>
      <c r="C79" s="15">
        <v>1</v>
      </c>
      <c r="D79" s="15">
        <v>0.87</v>
      </c>
      <c r="E79" s="19" t="s">
        <v>1</v>
      </c>
      <c r="F79" s="15">
        <v>162.61000000000001</v>
      </c>
      <c r="G79" s="17">
        <v>-0.62</v>
      </c>
      <c r="H79" s="18" t="s">
        <v>399</v>
      </c>
      <c r="I79" s="16" t="s">
        <v>400</v>
      </c>
      <c r="J79" s="18" t="s">
        <v>401</v>
      </c>
      <c r="K79" s="18" t="s">
        <v>402</v>
      </c>
      <c r="L79" s="18"/>
      <c r="M79" s="20"/>
      <c r="N79" s="18" t="s">
        <v>403</v>
      </c>
      <c r="O79" s="14">
        <v>1</v>
      </c>
      <c r="P79" s="21" t="s">
        <v>14</v>
      </c>
      <c r="Q79" s="15">
        <v>103.33</v>
      </c>
      <c r="R79" s="23">
        <v>98.57</v>
      </c>
      <c r="T79" s="1"/>
    </row>
    <row r="80" spans="1:20" ht="16" x14ac:dyDescent="0.2">
      <c r="A80" s="14">
        <f t="shared" si="2"/>
        <v>69</v>
      </c>
      <c r="B80" s="14" t="s">
        <v>404</v>
      </c>
      <c r="C80" s="15">
        <v>1</v>
      </c>
      <c r="D80" s="15">
        <v>0.88</v>
      </c>
      <c r="E80" s="19" t="s">
        <v>1</v>
      </c>
      <c r="F80" s="15">
        <v>104.21</v>
      </c>
      <c r="G80" s="18"/>
      <c r="H80" s="18" t="s">
        <v>405</v>
      </c>
      <c r="I80" s="19" t="s">
        <v>406</v>
      </c>
      <c r="J80" s="18" t="s">
        <v>407</v>
      </c>
      <c r="K80" s="18" t="s">
        <v>408</v>
      </c>
      <c r="L80" s="18" t="s">
        <v>788</v>
      </c>
      <c r="M80" s="20">
        <v>0.05</v>
      </c>
      <c r="N80" s="18" t="s">
        <v>409</v>
      </c>
      <c r="O80" s="14" t="s">
        <v>32</v>
      </c>
      <c r="P80" s="14" t="s">
        <v>7</v>
      </c>
      <c r="Q80" s="22" t="s">
        <v>754</v>
      </c>
      <c r="R80" s="15" t="s">
        <v>754</v>
      </c>
      <c r="T80" s="1"/>
    </row>
    <row r="81" spans="1:20" ht="16" x14ac:dyDescent="0.2">
      <c r="A81" s="14">
        <f t="shared" si="2"/>
        <v>70</v>
      </c>
      <c r="B81" s="14" t="s">
        <v>410</v>
      </c>
      <c r="C81" s="17">
        <v>1.02</v>
      </c>
      <c r="D81" s="15">
        <v>0.83</v>
      </c>
      <c r="E81" s="19" t="s">
        <v>1</v>
      </c>
      <c r="F81" s="15">
        <v>135.16</v>
      </c>
      <c r="G81" s="17">
        <v>-0.83</v>
      </c>
      <c r="H81" s="18" t="s">
        <v>411</v>
      </c>
      <c r="I81" s="16" t="s">
        <v>412</v>
      </c>
      <c r="J81" s="18" t="s">
        <v>413</v>
      </c>
      <c r="K81" s="18" t="s">
        <v>142</v>
      </c>
      <c r="L81" s="18" t="s">
        <v>769</v>
      </c>
      <c r="M81" s="20">
        <v>0</v>
      </c>
      <c r="N81" s="18" t="s">
        <v>414</v>
      </c>
      <c r="O81" s="14" t="s">
        <v>57</v>
      </c>
      <c r="P81" s="21" t="s">
        <v>7</v>
      </c>
      <c r="Q81" s="15">
        <v>95.28</v>
      </c>
      <c r="R81" s="23">
        <v>114.97</v>
      </c>
      <c r="T81" s="1"/>
    </row>
    <row r="82" spans="1:20" ht="16" x14ac:dyDescent="0.2">
      <c r="A82" s="14">
        <f t="shared" si="2"/>
        <v>71</v>
      </c>
      <c r="B82" s="14" t="s">
        <v>415</v>
      </c>
      <c r="C82" s="17">
        <v>1.03</v>
      </c>
      <c r="D82" s="15">
        <v>0.89</v>
      </c>
      <c r="E82" s="19" t="s">
        <v>1</v>
      </c>
      <c r="F82" s="15">
        <v>121.58</v>
      </c>
      <c r="G82" s="17">
        <v>7.0000000000000007E-2</v>
      </c>
      <c r="H82" s="18" t="s">
        <v>416</v>
      </c>
      <c r="I82" s="16" t="s">
        <v>417</v>
      </c>
      <c r="J82" s="18" t="s">
        <v>418</v>
      </c>
      <c r="K82" s="18" t="s">
        <v>419</v>
      </c>
      <c r="L82" s="18" t="s">
        <v>793</v>
      </c>
      <c r="M82" s="20">
        <v>0</v>
      </c>
      <c r="N82" s="18" t="s">
        <v>420</v>
      </c>
      <c r="O82" s="14">
        <v>1</v>
      </c>
      <c r="P82" s="21" t="s">
        <v>7</v>
      </c>
      <c r="Q82" s="15">
        <v>98.29</v>
      </c>
      <c r="R82" s="23">
        <v>108</v>
      </c>
      <c r="T82" s="1"/>
    </row>
    <row r="83" spans="1:20" ht="16" x14ac:dyDescent="0.2">
      <c r="A83" s="14">
        <f t="shared" si="2"/>
        <v>72</v>
      </c>
      <c r="B83" s="14" t="s">
        <v>421</v>
      </c>
      <c r="C83" s="17">
        <v>1.03</v>
      </c>
      <c r="D83" s="15">
        <v>0.84</v>
      </c>
      <c r="E83" s="19" t="s">
        <v>1</v>
      </c>
      <c r="F83" s="15">
        <v>153.02000000000001</v>
      </c>
      <c r="G83" s="17">
        <v>0.02</v>
      </c>
      <c r="H83" s="18" t="s">
        <v>422</v>
      </c>
      <c r="I83" s="16" t="s">
        <v>423</v>
      </c>
      <c r="J83" s="18" t="s">
        <v>424</v>
      </c>
      <c r="K83" s="18" t="s">
        <v>425</v>
      </c>
      <c r="L83" s="18" t="s">
        <v>794</v>
      </c>
      <c r="M83" s="20">
        <v>0</v>
      </c>
      <c r="N83" s="18" t="s">
        <v>426</v>
      </c>
      <c r="O83" s="14">
        <v>3</v>
      </c>
      <c r="P83" s="21" t="s">
        <v>14</v>
      </c>
      <c r="Q83" s="15">
        <v>110.71</v>
      </c>
      <c r="R83" s="23">
        <v>109.16</v>
      </c>
      <c r="T83" s="1"/>
    </row>
    <row r="84" spans="1:20" ht="16" x14ac:dyDescent="0.2">
      <c r="A84" s="14">
        <f t="shared" si="2"/>
        <v>73</v>
      </c>
      <c r="B84" s="14" t="s">
        <v>427</v>
      </c>
      <c r="C84" s="17">
        <v>1.04</v>
      </c>
      <c r="D84" s="15">
        <v>0.9</v>
      </c>
      <c r="E84" s="19" t="s">
        <v>1</v>
      </c>
      <c r="F84" s="15">
        <v>145.47</v>
      </c>
      <c r="G84" s="17">
        <v>-0.61</v>
      </c>
      <c r="H84" s="18" t="s">
        <v>428</v>
      </c>
      <c r="I84" s="16" t="s">
        <v>429</v>
      </c>
      <c r="J84" s="18" t="s">
        <v>430</v>
      </c>
      <c r="K84" s="18" t="s">
        <v>431</v>
      </c>
      <c r="L84" s="18" t="s">
        <v>777</v>
      </c>
      <c r="M84" s="20">
        <v>3.23</v>
      </c>
      <c r="N84" s="18" t="s">
        <v>432</v>
      </c>
      <c r="O84" s="14" t="s">
        <v>57</v>
      </c>
      <c r="P84" s="21" t="s">
        <v>14</v>
      </c>
      <c r="Q84" s="15">
        <v>98.08</v>
      </c>
      <c r="R84" s="23">
        <v>107.66</v>
      </c>
      <c r="T84" s="1"/>
    </row>
    <row r="85" spans="1:20" ht="16" x14ac:dyDescent="0.2">
      <c r="A85" s="14">
        <f t="shared" si="2"/>
        <v>74</v>
      </c>
      <c r="B85" s="14" t="s">
        <v>433</v>
      </c>
      <c r="C85" s="17">
        <v>1.05</v>
      </c>
      <c r="D85" s="15">
        <v>0.74</v>
      </c>
      <c r="E85" s="19" t="s">
        <v>1</v>
      </c>
      <c r="F85" s="15">
        <v>155.76</v>
      </c>
      <c r="G85" s="17">
        <v>-0.09</v>
      </c>
      <c r="H85" s="18" t="s">
        <v>434</v>
      </c>
      <c r="I85" s="16" t="s">
        <v>435</v>
      </c>
      <c r="J85" s="18" t="s">
        <v>436</v>
      </c>
      <c r="K85" s="18" t="s">
        <v>437</v>
      </c>
      <c r="L85" s="18" t="s">
        <v>795</v>
      </c>
      <c r="M85" s="20">
        <v>0.03</v>
      </c>
      <c r="N85" s="18" t="s">
        <v>438</v>
      </c>
      <c r="O85" s="14" t="s">
        <v>32</v>
      </c>
      <c r="P85" s="21" t="s">
        <v>7</v>
      </c>
      <c r="Q85" s="15">
        <v>101.36</v>
      </c>
      <c r="R85" s="23">
        <v>102.38</v>
      </c>
      <c r="T85" s="1"/>
    </row>
    <row r="86" spans="1:20" ht="16" x14ac:dyDescent="0.2">
      <c r="A86" s="14">
        <f t="shared" si="2"/>
        <v>75</v>
      </c>
      <c r="B86" s="14" t="s">
        <v>439</v>
      </c>
      <c r="C86" s="17">
        <v>1.07</v>
      </c>
      <c r="D86" s="15">
        <v>0.9</v>
      </c>
      <c r="E86" s="19" t="s">
        <v>1</v>
      </c>
      <c r="F86" s="15">
        <v>107.69</v>
      </c>
      <c r="G86" s="17">
        <v>0.01</v>
      </c>
      <c r="H86" s="18" t="s">
        <v>440</v>
      </c>
      <c r="I86" s="16" t="s">
        <v>441</v>
      </c>
      <c r="J86" s="18" t="s">
        <v>442</v>
      </c>
      <c r="K86" s="18" t="s">
        <v>443</v>
      </c>
      <c r="L86" s="18" t="s">
        <v>796</v>
      </c>
      <c r="M86" s="20">
        <v>38.6</v>
      </c>
      <c r="N86" s="18" t="s">
        <v>444</v>
      </c>
      <c r="O86" s="14" t="s">
        <v>39</v>
      </c>
      <c r="P86" s="21" t="s">
        <v>7</v>
      </c>
      <c r="Q86" s="15">
        <v>101.43</v>
      </c>
      <c r="R86" s="23">
        <v>119.4</v>
      </c>
      <c r="T86" s="1"/>
    </row>
    <row r="87" spans="1:20" ht="16" x14ac:dyDescent="0.2">
      <c r="A87" s="14">
        <f t="shared" si="2"/>
        <v>76</v>
      </c>
      <c r="B87" s="14" t="s">
        <v>445</v>
      </c>
      <c r="C87" s="17">
        <v>1.07</v>
      </c>
      <c r="D87" s="15">
        <v>0.91</v>
      </c>
      <c r="E87" s="19" t="s">
        <v>1</v>
      </c>
      <c r="F87" s="15">
        <v>160.37</v>
      </c>
      <c r="G87" s="17">
        <v>-0.26</v>
      </c>
      <c r="H87" s="18" t="s">
        <v>446</v>
      </c>
      <c r="I87" s="16" t="s">
        <v>447</v>
      </c>
      <c r="J87" s="18" t="s">
        <v>448</v>
      </c>
      <c r="K87" s="18" t="s">
        <v>449</v>
      </c>
      <c r="L87" s="18" t="s">
        <v>792</v>
      </c>
      <c r="M87" s="20">
        <v>0</v>
      </c>
      <c r="N87" s="18" t="s">
        <v>450</v>
      </c>
      <c r="O87" s="14" t="s">
        <v>39</v>
      </c>
      <c r="P87" s="21" t="s">
        <v>7</v>
      </c>
      <c r="Q87" s="15">
        <v>121.52</v>
      </c>
      <c r="R87" s="23">
        <v>109.56</v>
      </c>
      <c r="T87" s="1"/>
    </row>
    <row r="88" spans="1:20" ht="16" x14ac:dyDescent="0.2">
      <c r="A88" s="14">
        <f t="shared" si="2"/>
        <v>77</v>
      </c>
      <c r="B88" s="14" t="s">
        <v>451</v>
      </c>
      <c r="C88" s="23">
        <v>1.1000000000000001</v>
      </c>
      <c r="D88" s="15">
        <v>0.93</v>
      </c>
      <c r="E88" s="19" t="s">
        <v>1</v>
      </c>
      <c r="F88" s="15">
        <v>139.62</v>
      </c>
      <c r="G88" s="17">
        <v>-0.57999999999999996</v>
      </c>
      <c r="H88" s="18" t="s">
        <v>452</v>
      </c>
      <c r="I88" s="16" t="s">
        <v>332</v>
      </c>
      <c r="J88" s="18" t="s">
        <v>453</v>
      </c>
      <c r="K88" s="18" t="s">
        <v>334</v>
      </c>
      <c r="L88" s="18" t="s">
        <v>790</v>
      </c>
      <c r="M88" s="20">
        <v>0.01</v>
      </c>
      <c r="N88" s="18" t="s">
        <v>335</v>
      </c>
      <c r="O88" s="14">
        <v>3</v>
      </c>
      <c r="P88" s="21" t="s">
        <v>7</v>
      </c>
      <c r="Q88" s="15">
        <v>83.94</v>
      </c>
      <c r="R88" s="23">
        <v>82.87</v>
      </c>
      <c r="T88" s="1"/>
    </row>
    <row r="89" spans="1:20" ht="16" x14ac:dyDescent="0.2">
      <c r="A89" s="14">
        <f t="shared" si="2"/>
        <v>78</v>
      </c>
      <c r="B89" s="14" t="s">
        <v>454</v>
      </c>
      <c r="C89" s="17">
        <v>1.1299999999999999</v>
      </c>
      <c r="D89" s="15">
        <v>0.79</v>
      </c>
      <c r="E89" s="19" t="s">
        <v>1</v>
      </c>
      <c r="F89" s="15">
        <v>150.43</v>
      </c>
      <c r="G89" s="17">
        <v>-0.67</v>
      </c>
      <c r="H89" s="18" t="s">
        <v>455</v>
      </c>
      <c r="I89" s="16" t="s">
        <v>456</v>
      </c>
      <c r="J89" s="18" t="s">
        <v>457</v>
      </c>
      <c r="K89" s="18" t="s">
        <v>458</v>
      </c>
      <c r="L89" s="17" t="s">
        <v>797</v>
      </c>
      <c r="M89" s="20">
        <v>0.02</v>
      </c>
      <c r="N89" s="18" t="s">
        <v>459</v>
      </c>
      <c r="O89" s="14" t="s">
        <v>113</v>
      </c>
      <c r="P89" s="21" t="s">
        <v>33</v>
      </c>
      <c r="Q89" s="15">
        <v>98.98</v>
      </c>
      <c r="R89" s="23">
        <v>102.42</v>
      </c>
      <c r="T89" s="1"/>
    </row>
    <row r="90" spans="1:20" ht="16" x14ac:dyDescent="0.2">
      <c r="A90" s="14">
        <f t="shared" si="2"/>
        <v>79</v>
      </c>
      <c r="B90" s="14" t="s">
        <v>460</v>
      </c>
      <c r="C90" s="17">
        <v>1.1299999999999999</v>
      </c>
      <c r="D90" s="15">
        <v>0.75</v>
      </c>
      <c r="E90" s="19" t="s">
        <v>1</v>
      </c>
      <c r="F90" s="15">
        <v>161.44999999999999</v>
      </c>
      <c r="G90" s="17">
        <v>-1.02</v>
      </c>
      <c r="H90" s="18" t="s">
        <v>461</v>
      </c>
      <c r="I90" s="16" t="s">
        <v>462</v>
      </c>
      <c r="J90" s="18" t="s">
        <v>463</v>
      </c>
      <c r="K90" s="18" t="s">
        <v>464</v>
      </c>
      <c r="L90" s="18" t="s">
        <v>785</v>
      </c>
      <c r="M90" s="20">
        <v>0</v>
      </c>
      <c r="N90" s="18" t="s">
        <v>465</v>
      </c>
      <c r="O90" s="14" t="s">
        <v>57</v>
      </c>
      <c r="P90" s="21" t="s">
        <v>14</v>
      </c>
      <c r="Q90" s="15">
        <v>109.93</v>
      </c>
      <c r="R90" s="23">
        <v>108.85</v>
      </c>
      <c r="T90" s="1"/>
    </row>
    <row r="91" spans="1:20" ht="16" x14ac:dyDescent="0.2">
      <c r="A91" s="14">
        <f t="shared" si="2"/>
        <v>80</v>
      </c>
      <c r="B91" s="14" t="s">
        <v>466</v>
      </c>
      <c r="C91" s="17">
        <v>1.1499999999999999</v>
      </c>
      <c r="D91" s="15">
        <v>0.81</v>
      </c>
      <c r="E91" s="19" t="s">
        <v>1</v>
      </c>
      <c r="F91" s="15">
        <v>153.19999999999999</v>
      </c>
      <c r="G91" s="17">
        <v>-0.69</v>
      </c>
      <c r="H91" s="18" t="s">
        <v>467</v>
      </c>
      <c r="I91" s="16" t="s">
        <v>468</v>
      </c>
      <c r="J91" s="18" t="s">
        <v>469</v>
      </c>
      <c r="K91" s="18" t="s">
        <v>470</v>
      </c>
      <c r="L91" s="18" t="s">
        <v>794</v>
      </c>
      <c r="M91" s="20">
        <v>0</v>
      </c>
      <c r="N91" s="18" t="s">
        <v>425</v>
      </c>
      <c r="O91" s="14">
        <v>2</v>
      </c>
      <c r="P91" s="21" t="s">
        <v>7</v>
      </c>
      <c r="Q91" s="15">
        <v>104.47</v>
      </c>
      <c r="R91" s="23">
        <v>99.72</v>
      </c>
      <c r="T91" s="1"/>
    </row>
    <row r="92" spans="1:20" ht="16" x14ac:dyDescent="0.2">
      <c r="A92" s="14">
        <f t="shared" si="2"/>
        <v>81</v>
      </c>
      <c r="B92" s="14" t="s">
        <v>471</v>
      </c>
      <c r="C92" s="17">
        <v>1.17</v>
      </c>
      <c r="D92" s="15">
        <v>0.91</v>
      </c>
      <c r="E92" s="19" t="s">
        <v>1</v>
      </c>
      <c r="F92" s="15">
        <v>128.63</v>
      </c>
      <c r="G92" s="17">
        <v>-0.41</v>
      </c>
      <c r="H92" s="18" t="s">
        <v>472</v>
      </c>
      <c r="I92" s="19" t="s">
        <v>473</v>
      </c>
      <c r="J92" s="18" t="s">
        <v>474</v>
      </c>
      <c r="K92" s="18" t="s">
        <v>475</v>
      </c>
      <c r="L92" s="18" t="s">
        <v>798</v>
      </c>
      <c r="M92" s="20">
        <v>0.32</v>
      </c>
      <c r="N92" s="18" t="s">
        <v>476</v>
      </c>
      <c r="O92" s="14" t="s">
        <v>32</v>
      </c>
      <c r="P92" s="14" t="s">
        <v>7</v>
      </c>
      <c r="Q92" s="22" t="s">
        <v>754</v>
      </c>
      <c r="R92" s="15" t="s">
        <v>754</v>
      </c>
      <c r="S92" s="4"/>
      <c r="T92" s="1"/>
    </row>
    <row r="93" spans="1:20" ht="16" x14ac:dyDescent="0.2">
      <c r="A93" s="14">
        <f t="shared" si="2"/>
        <v>82</v>
      </c>
      <c r="B93" s="14" t="s">
        <v>477</v>
      </c>
      <c r="C93" s="17">
        <v>1.19</v>
      </c>
      <c r="D93" s="15">
        <v>0.88</v>
      </c>
      <c r="E93" s="19" t="s">
        <v>1</v>
      </c>
      <c r="F93" s="15">
        <v>159.1</v>
      </c>
      <c r="G93" s="17">
        <v>-0.45</v>
      </c>
      <c r="H93" s="18" t="s">
        <v>478</v>
      </c>
      <c r="I93" s="16" t="s">
        <v>479</v>
      </c>
      <c r="J93" s="18" t="s">
        <v>480</v>
      </c>
      <c r="K93" s="18" t="s">
        <v>481</v>
      </c>
      <c r="L93" s="18" t="s">
        <v>785</v>
      </c>
      <c r="M93" s="20">
        <v>0</v>
      </c>
      <c r="N93" s="18" t="s">
        <v>482</v>
      </c>
      <c r="O93" s="14" t="s">
        <v>57</v>
      </c>
      <c r="P93" s="21" t="s">
        <v>14</v>
      </c>
      <c r="Q93" s="15">
        <v>72.72</v>
      </c>
      <c r="R93" s="15">
        <v>110.23</v>
      </c>
      <c r="T93" s="1"/>
    </row>
    <row r="94" spans="1:20" ht="16" x14ac:dyDescent="0.2">
      <c r="A94" s="14">
        <f t="shared" si="2"/>
        <v>83</v>
      </c>
      <c r="B94" s="14" t="s">
        <v>483</v>
      </c>
      <c r="C94" s="17">
        <v>1.22</v>
      </c>
      <c r="D94" s="15">
        <v>0.83</v>
      </c>
      <c r="E94" s="19" t="s">
        <v>1</v>
      </c>
      <c r="F94" s="15">
        <v>147.66</v>
      </c>
      <c r="G94" s="17">
        <v>0.06</v>
      </c>
      <c r="H94" s="18" t="s">
        <v>484</v>
      </c>
      <c r="I94" s="16" t="s">
        <v>485</v>
      </c>
      <c r="J94" s="18" t="s">
        <v>486</v>
      </c>
      <c r="K94" s="18" t="s">
        <v>487</v>
      </c>
      <c r="L94" s="18" t="s">
        <v>792</v>
      </c>
      <c r="M94" s="20">
        <v>0</v>
      </c>
      <c r="N94" s="18" t="s">
        <v>488</v>
      </c>
      <c r="O94" s="14" t="s">
        <v>57</v>
      </c>
      <c r="P94" s="21" t="s">
        <v>14</v>
      </c>
      <c r="Q94" s="15">
        <v>114.26</v>
      </c>
      <c r="R94" s="15">
        <v>116.45</v>
      </c>
      <c r="T94" s="1"/>
    </row>
    <row r="95" spans="1:20" ht="16" x14ac:dyDescent="0.2">
      <c r="A95" s="14">
        <f t="shared" si="2"/>
        <v>84</v>
      </c>
      <c r="B95" s="14" t="s">
        <v>489</v>
      </c>
      <c r="C95" s="17">
        <v>1.23</v>
      </c>
      <c r="D95" s="15">
        <v>0.94</v>
      </c>
      <c r="E95" s="19" t="s">
        <v>1</v>
      </c>
      <c r="F95" s="15">
        <v>122.03</v>
      </c>
      <c r="G95" s="17">
        <v>0.06</v>
      </c>
      <c r="H95" s="18" t="s">
        <v>490</v>
      </c>
      <c r="I95" s="16" t="s">
        <v>491</v>
      </c>
      <c r="J95" s="18" t="s">
        <v>492</v>
      </c>
      <c r="K95" s="18" t="s">
        <v>493</v>
      </c>
      <c r="L95" s="19"/>
      <c r="M95" s="20"/>
      <c r="N95" s="18" t="s">
        <v>494</v>
      </c>
      <c r="O95" s="24" t="s">
        <v>45</v>
      </c>
      <c r="P95" s="21" t="s">
        <v>7</v>
      </c>
      <c r="Q95" s="15">
        <v>87.76</v>
      </c>
      <c r="R95" s="15">
        <v>97.65</v>
      </c>
      <c r="T95" s="1"/>
    </row>
    <row r="96" spans="1:20" ht="16" x14ac:dyDescent="0.2">
      <c r="A96" s="14">
        <f t="shared" si="2"/>
        <v>85</v>
      </c>
      <c r="B96" s="14" t="s">
        <v>495</v>
      </c>
      <c r="C96" s="17">
        <v>1.26</v>
      </c>
      <c r="D96" s="15">
        <v>0.89</v>
      </c>
      <c r="E96" s="19" t="s">
        <v>1</v>
      </c>
      <c r="F96" s="15">
        <v>163.34</v>
      </c>
      <c r="G96" s="17">
        <v>-0.41</v>
      </c>
      <c r="H96" s="18" t="s">
        <v>496</v>
      </c>
      <c r="I96" s="16" t="s">
        <v>497</v>
      </c>
      <c r="J96" s="18" t="s">
        <v>498</v>
      </c>
      <c r="K96" s="18" t="s">
        <v>499</v>
      </c>
      <c r="L96" s="18" t="s">
        <v>785</v>
      </c>
      <c r="M96" s="20">
        <v>0</v>
      </c>
      <c r="N96" s="18" t="s">
        <v>500</v>
      </c>
      <c r="O96" s="14" t="s">
        <v>32</v>
      </c>
      <c r="P96" s="21" t="s">
        <v>7</v>
      </c>
      <c r="Q96" s="15">
        <v>116.54</v>
      </c>
      <c r="R96" s="15">
        <v>125.57</v>
      </c>
      <c r="T96" s="1"/>
    </row>
    <row r="97" spans="1:20" ht="16" x14ac:dyDescent="0.2">
      <c r="A97" s="14">
        <f t="shared" si="2"/>
        <v>86</v>
      </c>
      <c r="B97" s="14" t="s">
        <v>501</v>
      </c>
      <c r="C97" s="17">
        <v>1.31</v>
      </c>
      <c r="D97" s="15">
        <v>0.85</v>
      </c>
      <c r="E97" s="19" t="s">
        <v>1</v>
      </c>
      <c r="F97" s="15">
        <v>164.98</v>
      </c>
      <c r="G97" s="17">
        <v>-0.19</v>
      </c>
      <c r="H97" s="18" t="s">
        <v>502</v>
      </c>
      <c r="I97" s="16" t="s">
        <v>503</v>
      </c>
      <c r="J97" s="18" t="s">
        <v>504</v>
      </c>
      <c r="K97" s="18" t="s">
        <v>142</v>
      </c>
      <c r="L97" s="18" t="s">
        <v>769</v>
      </c>
      <c r="M97" s="20">
        <v>0</v>
      </c>
      <c r="N97" s="18" t="s">
        <v>505</v>
      </c>
      <c r="O97" s="14" t="s">
        <v>57</v>
      </c>
      <c r="P97" s="21" t="s">
        <v>14</v>
      </c>
      <c r="Q97" s="15">
        <v>96.9</v>
      </c>
      <c r="R97" s="15">
        <v>103.07</v>
      </c>
      <c r="T97" s="1"/>
    </row>
    <row r="98" spans="1:20" ht="16" x14ac:dyDescent="0.2">
      <c r="A98" s="14">
        <f t="shared" si="2"/>
        <v>87</v>
      </c>
      <c r="B98" s="14" t="s">
        <v>506</v>
      </c>
      <c r="C98" s="17">
        <v>1.34</v>
      </c>
      <c r="D98" s="15">
        <v>0.85</v>
      </c>
      <c r="E98" s="19" t="s">
        <v>1</v>
      </c>
      <c r="F98" s="15">
        <v>152.33000000000001</v>
      </c>
      <c r="G98" s="17">
        <v>-0.66</v>
      </c>
      <c r="H98" s="18" t="s">
        <v>507</v>
      </c>
      <c r="I98" s="16" t="s">
        <v>508</v>
      </c>
      <c r="J98" s="18" t="s">
        <v>509</v>
      </c>
      <c r="K98" s="18" t="s">
        <v>510</v>
      </c>
      <c r="L98" s="18" t="s">
        <v>785</v>
      </c>
      <c r="M98" s="20">
        <v>0</v>
      </c>
      <c r="N98" s="25" t="s">
        <v>511</v>
      </c>
      <c r="O98" s="14" t="s">
        <v>57</v>
      </c>
      <c r="P98" s="21" t="s">
        <v>7</v>
      </c>
      <c r="Q98" s="15">
        <v>92.95</v>
      </c>
      <c r="R98" s="15">
        <v>109.53</v>
      </c>
      <c r="T98" s="1"/>
    </row>
    <row r="99" spans="1:20" ht="16" x14ac:dyDescent="0.2">
      <c r="A99" s="14">
        <f t="shared" si="2"/>
        <v>88</v>
      </c>
      <c r="B99" s="14" t="s">
        <v>512</v>
      </c>
      <c r="C99" s="17">
        <v>1.35</v>
      </c>
      <c r="D99" s="15">
        <v>0.89</v>
      </c>
      <c r="E99" s="19" t="s">
        <v>1</v>
      </c>
      <c r="F99" s="15">
        <v>91.7</v>
      </c>
      <c r="G99" s="17">
        <v>0.27</v>
      </c>
      <c r="H99" s="18" t="s">
        <v>513</v>
      </c>
      <c r="I99" s="16" t="s">
        <v>514</v>
      </c>
      <c r="J99" s="18" t="s">
        <v>515</v>
      </c>
      <c r="K99" s="18"/>
      <c r="L99" s="19"/>
      <c r="M99" s="20"/>
      <c r="N99" s="18" t="s">
        <v>516</v>
      </c>
      <c r="O99" s="14" t="s">
        <v>57</v>
      </c>
      <c r="P99" s="21" t="s">
        <v>14</v>
      </c>
      <c r="Q99" s="15">
        <v>123.69</v>
      </c>
      <c r="R99" s="15">
        <v>99.62</v>
      </c>
      <c r="T99" s="1"/>
    </row>
    <row r="100" spans="1:20" ht="16" x14ac:dyDescent="0.2">
      <c r="A100" s="14">
        <f t="shared" si="2"/>
        <v>89</v>
      </c>
      <c r="B100" s="14" t="s">
        <v>517</v>
      </c>
      <c r="C100" s="17">
        <v>1.39</v>
      </c>
      <c r="D100" s="15">
        <v>0.86</v>
      </c>
      <c r="E100" s="19" t="s">
        <v>1</v>
      </c>
      <c r="F100" s="15">
        <v>174.77</v>
      </c>
      <c r="G100" s="17">
        <v>0.01</v>
      </c>
      <c r="H100" s="18" t="s">
        <v>518</v>
      </c>
      <c r="I100" s="16" t="s">
        <v>90</v>
      </c>
      <c r="J100" s="18" t="s">
        <v>519</v>
      </c>
      <c r="K100" s="18"/>
      <c r="L100" s="18" t="s">
        <v>799</v>
      </c>
      <c r="M100" s="20">
        <v>0</v>
      </c>
      <c r="N100" s="18"/>
      <c r="O100" s="14" t="s">
        <v>156</v>
      </c>
      <c r="P100" s="21" t="s">
        <v>14</v>
      </c>
      <c r="Q100" s="15">
        <v>106.19</v>
      </c>
      <c r="R100" s="15">
        <v>90.58</v>
      </c>
      <c r="T100" s="1"/>
    </row>
    <row r="101" spans="1:20" ht="16" x14ac:dyDescent="0.2">
      <c r="A101" s="14">
        <f t="shared" si="2"/>
        <v>90</v>
      </c>
      <c r="B101" s="14" t="s">
        <v>520</v>
      </c>
      <c r="C101" s="17">
        <v>1.39</v>
      </c>
      <c r="D101" s="15">
        <v>0.8</v>
      </c>
      <c r="E101" s="19" t="s">
        <v>1</v>
      </c>
      <c r="F101" s="15">
        <v>152.22</v>
      </c>
      <c r="G101" s="17">
        <v>0.21</v>
      </c>
      <c r="H101" s="18" t="s">
        <v>521</v>
      </c>
      <c r="I101" s="16" t="s">
        <v>522</v>
      </c>
      <c r="J101" s="18" t="s">
        <v>523</v>
      </c>
      <c r="K101" s="18" t="s">
        <v>524</v>
      </c>
      <c r="L101" s="18" t="s">
        <v>792</v>
      </c>
      <c r="M101" s="20">
        <v>0</v>
      </c>
      <c r="N101" s="18" t="s">
        <v>525</v>
      </c>
      <c r="O101" s="14">
        <v>1</v>
      </c>
      <c r="P101" s="21" t="s">
        <v>14</v>
      </c>
      <c r="Q101" s="15">
        <v>98.26</v>
      </c>
      <c r="R101" s="15">
        <v>114.07</v>
      </c>
      <c r="T101" s="1"/>
    </row>
    <row r="102" spans="1:20" ht="16" x14ac:dyDescent="0.2">
      <c r="A102" s="14">
        <f t="shared" si="2"/>
        <v>91</v>
      </c>
      <c r="B102" s="14" t="s">
        <v>526</v>
      </c>
      <c r="C102" s="17">
        <v>1.39</v>
      </c>
      <c r="D102" s="15">
        <v>0.88</v>
      </c>
      <c r="E102" s="19" t="s">
        <v>1</v>
      </c>
      <c r="F102" s="15">
        <v>136.38999999999999</v>
      </c>
      <c r="G102" s="17">
        <v>-0.46</v>
      </c>
      <c r="H102" s="18" t="s">
        <v>527</v>
      </c>
      <c r="I102" s="16" t="s">
        <v>528</v>
      </c>
      <c r="J102" s="18" t="s">
        <v>529</v>
      </c>
      <c r="K102" s="18" t="s">
        <v>530</v>
      </c>
      <c r="L102" s="18" t="s">
        <v>800</v>
      </c>
      <c r="M102" s="20">
        <v>3.9</v>
      </c>
      <c r="N102" s="18" t="s">
        <v>531</v>
      </c>
      <c r="O102" s="14">
        <v>2</v>
      </c>
      <c r="P102" s="21" t="s">
        <v>14</v>
      </c>
      <c r="Q102" s="15">
        <v>92.9</v>
      </c>
      <c r="R102" s="15">
        <v>83.07</v>
      </c>
      <c r="T102" s="1"/>
    </row>
    <row r="103" spans="1:20" ht="16" x14ac:dyDescent="0.2">
      <c r="A103" s="14">
        <f t="shared" si="2"/>
        <v>92</v>
      </c>
      <c r="B103" s="14" t="s">
        <v>532</v>
      </c>
      <c r="C103" s="23">
        <v>1.4</v>
      </c>
      <c r="D103" s="15">
        <v>0.93</v>
      </c>
      <c r="E103" s="19" t="s">
        <v>1</v>
      </c>
      <c r="F103" s="15">
        <v>146.18</v>
      </c>
      <c r="G103" s="17">
        <v>-0.22</v>
      </c>
      <c r="H103" s="18" t="s">
        <v>533</v>
      </c>
      <c r="I103" s="16" t="s">
        <v>534</v>
      </c>
      <c r="J103" s="18" t="s">
        <v>535</v>
      </c>
      <c r="K103" s="18"/>
      <c r="L103" s="18" t="s">
        <v>785</v>
      </c>
      <c r="M103" s="20">
        <v>0</v>
      </c>
      <c r="N103" s="18" t="s">
        <v>536</v>
      </c>
      <c r="O103" s="14">
        <v>1</v>
      </c>
      <c r="P103" s="21" t="s">
        <v>14</v>
      </c>
      <c r="Q103" s="15">
        <v>109.58</v>
      </c>
      <c r="R103" s="15">
        <v>102.4</v>
      </c>
      <c r="T103" s="1"/>
    </row>
    <row r="104" spans="1:20" ht="16" x14ac:dyDescent="0.2">
      <c r="A104" s="14">
        <f t="shared" si="2"/>
        <v>93</v>
      </c>
      <c r="B104" s="14" t="s">
        <v>537</v>
      </c>
      <c r="C104" s="23">
        <v>1.4</v>
      </c>
      <c r="D104" s="15">
        <v>0.87</v>
      </c>
      <c r="E104" s="19" t="s">
        <v>1</v>
      </c>
      <c r="F104" s="15">
        <v>123.73</v>
      </c>
      <c r="G104" s="17">
        <v>0.19</v>
      </c>
      <c r="H104" s="18" t="s">
        <v>538</v>
      </c>
      <c r="I104" s="16"/>
      <c r="J104" s="18" t="s">
        <v>539</v>
      </c>
      <c r="K104" s="18"/>
      <c r="L104" s="19"/>
      <c r="M104" s="20"/>
      <c r="N104" s="26"/>
      <c r="O104" s="14" t="s">
        <v>156</v>
      </c>
      <c r="P104" s="21" t="s">
        <v>33</v>
      </c>
      <c r="Q104" s="15">
        <v>104.04</v>
      </c>
      <c r="R104" s="15">
        <v>103.98</v>
      </c>
      <c r="T104" s="1"/>
    </row>
    <row r="105" spans="1:20" ht="16" x14ac:dyDescent="0.2">
      <c r="A105" s="14">
        <f t="shared" si="2"/>
        <v>94</v>
      </c>
      <c r="B105" s="14" t="s">
        <v>540</v>
      </c>
      <c r="C105" s="17">
        <v>1.41</v>
      </c>
      <c r="D105" s="15">
        <v>0.87</v>
      </c>
      <c r="E105" s="19" t="s">
        <v>1</v>
      </c>
      <c r="F105" s="15">
        <v>164.6</v>
      </c>
      <c r="G105" s="17">
        <v>-0.97</v>
      </c>
      <c r="H105" s="18" t="s">
        <v>541</v>
      </c>
      <c r="I105" s="16" t="s">
        <v>542</v>
      </c>
      <c r="J105" s="18" t="s">
        <v>543</v>
      </c>
      <c r="K105" s="18"/>
      <c r="L105" s="19"/>
      <c r="M105" s="20"/>
      <c r="N105" s="26"/>
      <c r="O105" s="14" t="s">
        <v>57</v>
      </c>
      <c r="P105" s="21" t="s">
        <v>7</v>
      </c>
      <c r="Q105" s="15">
        <v>108.53</v>
      </c>
      <c r="R105" s="15">
        <v>102.22</v>
      </c>
      <c r="T105" s="1"/>
    </row>
    <row r="106" spans="1:20" ht="16" x14ac:dyDescent="0.2">
      <c r="A106" s="14">
        <f t="shared" si="2"/>
        <v>95</v>
      </c>
      <c r="B106" s="14" t="s">
        <v>544</v>
      </c>
      <c r="C106" s="17">
        <v>1.43</v>
      </c>
      <c r="D106" s="15">
        <v>0.84</v>
      </c>
      <c r="E106" s="19" t="s">
        <v>1</v>
      </c>
      <c r="F106" s="15">
        <v>131.13999999999999</v>
      </c>
      <c r="G106" s="17">
        <v>-0.41</v>
      </c>
      <c r="H106" s="18" t="s">
        <v>545</v>
      </c>
      <c r="I106" s="19" t="s">
        <v>546</v>
      </c>
      <c r="J106" s="18"/>
      <c r="K106" s="18"/>
      <c r="L106" s="19"/>
      <c r="M106" s="20"/>
      <c r="N106" s="18"/>
      <c r="O106" s="14" t="s">
        <v>156</v>
      </c>
      <c r="P106" s="14" t="s">
        <v>33</v>
      </c>
      <c r="Q106" s="22" t="s">
        <v>754</v>
      </c>
      <c r="R106" s="15" t="s">
        <v>754</v>
      </c>
      <c r="T106" s="1"/>
    </row>
    <row r="107" spans="1:20" ht="16" x14ac:dyDescent="0.2">
      <c r="A107" s="14">
        <f t="shared" si="2"/>
        <v>96</v>
      </c>
      <c r="B107" s="14" t="s">
        <v>547</v>
      </c>
      <c r="C107" s="17">
        <v>1.44</v>
      </c>
      <c r="D107" s="15">
        <v>0.89</v>
      </c>
      <c r="E107" s="19" t="s">
        <v>1</v>
      </c>
      <c r="F107" s="15">
        <v>142.96</v>
      </c>
      <c r="G107" s="17">
        <v>0.14000000000000001</v>
      </c>
      <c r="H107" s="18" t="s">
        <v>548</v>
      </c>
      <c r="I107" s="16" t="s">
        <v>549</v>
      </c>
      <c r="J107" s="18" t="s">
        <v>550</v>
      </c>
      <c r="K107" s="18" t="s">
        <v>551</v>
      </c>
      <c r="L107" s="18" t="s">
        <v>777</v>
      </c>
      <c r="M107" s="20">
        <v>3.23</v>
      </c>
      <c r="N107" s="18" t="s">
        <v>552</v>
      </c>
      <c r="O107" s="14" t="s">
        <v>32</v>
      </c>
      <c r="P107" s="21" t="s">
        <v>14</v>
      </c>
      <c r="Q107" s="15">
        <v>104.28</v>
      </c>
      <c r="R107" s="23">
        <v>109.17</v>
      </c>
      <c r="T107" s="1"/>
    </row>
    <row r="108" spans="1:20" ht="16" x14ac:dyDescent="0.2">
      <c r="A108" s="14">
        <f t="shared" si="2"/>
        <v>97</v>
      </c>
      <c r="B108" s="14" t="s">
        <v>553</v>
      </c>
      <c r="C108" s="17">
        <v>1.45</v>
      </c>
      <c r="D108" s="15">
        <v>0.71</v>
      </c>
      <c r="E108" s="19" t="s">
        <v>1</v>
      </c>
      <c r="F108" s="15">
        <v>153.65</v>
      </c>
      <c r="G108" s="17">
        <v>-0.55000000000000004</v>
      </c>
      <c r="H108" s="18" t="s">
        <v>554</v>
      </c>
      <c r="I108" s="16" t="s">
        <v>555</v>
      </c>
      <c r="J108" s="18" t="s">
        <v>556</v>
      </c>
      <c r="K108" s="18" t="s">
        <v>557</v>
      </c>
      <c r="L108" s="19" t="s">
        <v>785</v>
      </c>
      <c r="M108" s="20">
        <v>0</v>
      </c>
      <c r="N108" s="18" t="s">
        <v>558</v>
      </c>
      <c r="O108" s="14" t="s">
        <v>57</v>
      </c>
      <c r="P108" s="21" t="s">
        <v>14</v>
      </c>
      <c r="Q108" s="15">
        <v>99.04</v>
      </c>
      <c r="R108" s="23">
        <v>116.92</v>
      </c>
      <c r="T108" s="1"/>
    </row>
    <row r="109" spans="1:20" ht="16" x14ac:dyDescent="0.2">
      <c r="A109" s="14">
        <f t="shared" si="2"/>
        <v>98</v>
      </c>
      <c r="B109" s="14" t="s">
        <v>559</v>
      </c>
      <c r="C109" s="17">
        <v>1.47</v>
      </c>
      <c r="D109" s="15">
        <v>0.89</v>
      </c>
      <c r="E109" s="19" t="s">
        <v>1</v>
      </c>
      <c r="F109" s="15">
        <v>145.34</v>
      </c>
      <c r="G109" s="17">
        <v>-0.63</v>
      </c>
      <c r="H109" s="18" t="s">
        <v>560</v>
      </c>
      <c r="I109" s="16" t="s">
        <v>561</v>
      </c>
      <c r="J109" s="18" t="s">
        <v>562</v>
      </c>
      <c r="K109" s="18" t="s">
        <v>563</v>
      </c>
      <c r="L109" s="18" t="s">
        <v>777</v>
      </c>
      <c r="M109" s="20">
        <v>3.23</v>
      </c>
      <c r="N109" s="18" t="s">
        <v>564</v>
      </c>
      <c r="O109" s="14" t="s">
        <v>57</v>
      </c>
      <c r="P109" s="21" t="s">
        <v>7</v>
      </c>
      <c r="Q109" s="15">
        <v>113.91</v>
      </c>
      <c r="R109" s="23">
        <v>106.86</v>
      </c>
      <c r="T109" s="1"/>
    </row>
    <row r="110" spans="1:20" ht="16" x14ac:dyDescent="0.2">
      <c r="A110" s="14">
        <f t="shared" ref="A110:A145" si="3">A109+1</f>
        <v>99</v>
      </c>
      <c r="B110" s="14" t="s">
        <v>565</v>
      </c>
      <c r="C110" s="17">
        <v>1.47</v>
      </c>
      <c r="D110" s="15">
        <v>0.92</v>
      </c>
      <c r="E110" s="19" t="s">
        <v>1</v>
      </c>
      <c r="F110" s="15">
        <v>118.54</v>
      </c>
      <c r="G110" s="17">
        <v>-0.1</v>
      </c>
      <c r="H110" s="18" t="s">
        <v>566</v>
      </c>
      <c r="I110" s="16" t="s">
        <v>567</v>
      </c>
      <c r="J110" s="18" t="s">
        <v>568</v>
      </c>
      <c r="K110" s="18" t="s">
        <v>569</v>
      </c>
      <c r="L110" s="18" t="s">
        <v>784</v>
      </c>
      <c r="M110" s="20">
        <v>0</v>
      </c>
      <c r="N110" s="18" t="s">
        <v>570</v>
      </c>
      <c r="O110" s="14" t="s">
        <v>39</v>
      </c>
      <c r="P110" s="21" t="s">
        <v>7</v>
      </c>
      <c r="Q110" s="15">
        <v>93.4</v>
      </c>
      <c r="R110" s="23">
        <v>122.17</v>
      </c>
      <c r="T110" s="1"/>
    </row>
    <row r="111" spans="1:20" ht="16" x14ac:dyDescent="0.2">
      <c r="A111" s="14">
        <f t="shared" si="3"/>
        <v>100</v>
      </c>
      <c r="B111" s="14" t="s">
        <v>571</v>
      </c>
      <c r="C111" s="23">
        <v>1.5</v>
      </c>
      <c r="D111" s="15">
        <v>0.86</v>
      </c>
      <c r="E111" s="19" t="s">
        <v>1</v>
      </c>
      <c r="F111" s="15">
        <v>143.82</v>
      </c>
      <c r="G111" s="17">
        <v>-0.17</v>
      </c>
      <c r="H111" s="18" t="s">
        <v>572</v>
      </c>
      <c r="I111" s="16" t="s">
        <v>573</v>
      </c>
      <c r="J111" s="18" t="s">
        <v>574</v>
      </c>
      <c r="K111" s="18" t="s">
        <v>575</v>
      </c>
      <c r="L111" s="18" t="s">
        <v>769</v>
      </c>
      <c r="M111" s="20">
        <v>0</v>
      </c>
      <c r="N111" s="18" t="s">
        <v>576</v>
      </c>
      <c r="O111" s="14" t="s">
        <v>39</v>
      </c>
      <c r="P111" s="21" t="s">
        <v>14</v>
      </c>
      <c r="Q111" s="15">
        <v>100.59</v>
      </c>
      <c r="R111" s="23">
        <v>113.89</v>
      </c>
      <c r="T111" s="1"/>
    </row>
    <row r="112" spans="1:20" ht="16" x14ac:dyDescent="0.2">
      <c r="A112" s="14">
        <f t="shared" si="3"/>
        <v>101</v>
      </c>
      <c r="B112" s="14" t="s">
        <v>577</v>
      </c>
      <c r="C112" s="23">
        <v>1.5</v>
      </c>
      <c r="D112" s="15">
        <v>0.83</v>
      </c>
      <c r="E112" s="19" t="s">
        <v>1</v>
      </c>
      <c r="F112" s="15">
        <v>130.85</v>
      </c>
      <c r="G112" s="17">
        <v>0.13</v>
      </c>
      <c r="H112" s="18" t="s">
        <v>578</v>
      </c>
      <c r="I112" s="16" t="s">
        <v>579</v>
      </c>
      <c r="J112" s="18" t="s">
        <v>580</v>
      </c>
      <c r="K112" s="18" t="s">
        <v>581</v>
      </c>
      <c r="L112" s="18" t="s">
        <v>790</v>
      </c>
      <c r="M112" s="20">
        <v>0.01</v>
      </c>
      <c r="N112" s="18" t="s">
        <v>582</v>
      </c>
      <c r="O112" s="14" t="s">
        <v>191</v>
      </c>
      <c r="P112" s="21" t="s">
        <v>14</v>
      </c>
      <c r="Q112" s="15">
        <v>112.88</v>
      </c>
      <c r="R112" s="23">
        <v>106.27</v>
      </c>
      <c r="T112" s="1"/>
    </row>
    <row r="113" spans="1:20" ht="16" x14ac:dyDescent="0.2">
      <c r="A113" s="14">
        <f t="shared" si="3"/>
        <v>102</v>
      </c>
      <c r="B113" s="14" t="s">
        <v>583</v>
      </c>
      <c r="C113" s="17">
        <v>1.51</v>
      </c>
      <c r="D113" s="15">
        <v>0.91</v>
      </c>
      <c r="E113" s="19" t="s">
        <v>1</v>
      </c>
      <c r="F113" s="15">
        <v>91.63</v>
      </c>
      <c r="G113" s="17">
        <v>0.12</v>
      </c>
      <c r="H113" s="18" t="s">
        <v>584</v>
      </c>
      <c r="I113" s="16" t="s">
        <v>585</v>
      </c>
      <c r="J113" s="18" t="s">
        <v>586</v>
      </c>
      <c r="K113" s="18"/>
      <c r="L113" s="19"/>
      <c r="M113" s="20"/>
      <c r="N113" s="18" t="s">
        <v>587</v>
      </c>
      <c r="O113" s="14" t="s">
        <v>57</v>
      </c>
      <c r="P113" s="21" t="s">
        <v>14</v>
      </c>
      <c r="Q113" s="15">
        <v>88.76</v>
      </c>
      <c r="R113" s="23">
        <v>104.24</v>
      </c>
      <c r="T113" s="1"/>
    </row>
    <row r="114" spans="1:20" ht="16" x14ac:dyDescent="0.2">
      <c r="A114" s="14">
        <f t="shared" si="3"/>
        <v>103</v>
      </c>
      <c r="B114" s="14" t="s">
        <v>588</v>
      </c>
      <c r="C114" s="17">
        <v>1.53</v>
      </c>
      <c r="D114" s="15">
        <v>0.89</v>
      </c>
      <c r="E114" s="19" t="s">
        <v>1</v>
      </c>
      <c r="F114" s="15">
        <v>139.57</v>
      </c>
      <c r="G114" s="17">
        <v>-0.05</v>
      </c>
      <c r="H114" s="18" t="s">
        <v>589</v>
      </c>
      <c r="I114" s="16" t="s">
        <v>590</v>
      </c>
      <c r="J114" s="18" t="s">
        <v>591</v>
      </c>
      <c r="K114" s="18" t="s">
        <v>592</v>
      </c>
      <c r="L114" s="18" t="s">
        <v>801</v>
      </c>
      <c r="M114" s="20">
        <v>0.83</v>
      </c>
      <c r="N114" s="18" t="s">
        <v>593</v>
      </c>
      <c r="O114" s="14" t="s">
        <v>191</v>
      </c>
      <c r="P114" s="21" t="s">
        <v>14</v>
      </c>
      <c r="Q114" s="15">
        <v>102.48</v>
      </c>
      <c r="R114" s="23">
        <v>102.68</v>
      </c>
      <c r="T114" s="1"/>
    </row>
    <row r="115" spans="1:20" ht="16" x14ac:dyDescent="0.2">
      <c r="A115" s="14">
        <f t="shared" si="3"/>
        <v>104</v>
      </c>
      <c r="B115" s="14" t="s">
        <v>594</v>
      </c>
      <c r="C115" s="17">
        <v>1.55</v>
      </c>
      <c r="D115" s="15">
        <v>0.92</v>
      </c>
      <c r="E115" s="19" t="s">
        <v>1</v>
      </c>
      <c r="F115" s="15">
        <v>102.63</v>
      </c>
      <c r="G115" s="18"/>
      <c r="H115" s="18" t="s">
        <v>595</v>
      </c>
      <c r="I115" s="16" t="s">
        <v>596</v>
      </c>
      <c r="J115" s="18" t="s">
        <v>597</v>
      </c>
      <c r="K115" s="18" t="s">
        <v>598</v>
      </c>
      <c r="L115" s="18" t="s">
        <v>808</v>
      </c>
      <c r="M115" s="20">
        <v>115.74</v>
      </c>
      <c r="N115" s="18" t="s">
        <v>599</v>
      </c>
      <c r="O115" s="14" t="s">
        <v>57</v>
      </c>
      <c r="P115" s="21" t="s">
        <v>14</v>
      </c>
      <c r="Q115" s="15">
        <v>14.96</v>
      </c>
      <c r="R115" s="23">
        <v>139.58000000000001</v>
      </c>
      <c r="T115" s="1"/>
    </row>
    <row r="116" spans="1:20" ht="16" x14ac:dyDescent="0.2">
      <c r="A116" s="14">
        <f t="shared" si="3"/>
        <v>105</v>
      </c>
      <c r="B116" s="14" t="s">
        <v>600</v>
      </c>
      <c r="C116" s="23">
        <v>1.6</v>
      </c>
      <c r="D116" s="15">
        <v>0.87</v>
      </c>
      <c r="E116" s="19" t="s">
        <v>1</v>
      </c>
      <c r="F116" s="15">
        <v>166.28</v>
      </c>
      <c r="G116" s="17">
        <v>-0.39</v>
      </c>
      <c r="H116" s="18" t="s">
        <v>601</v>
      </c>
      <c r="I116" s="16" t="s">
        <v>602</v>
      </c>
      <c r="J116" s="18" t="s">
        <v>603</v>
      </c>
      <c r="K116" s="18" t="s">
        <v>604</v>
      </c>
      <c r="L116" s="18" t="s">
        <v>792</v>
      </c>
      <c r="M116" s="20">
        <v>0</v>
      </c>
      <c r="N116" s="18" t="s">
        <v>605</v>
      </c>
      <c r="O116" s="14" t="s">
        <v>57</v>
      </c>
      <c r="P116" s="21" t="s">
        <v>7</v>
      </c>
      <c r="Q116" s="15">
        <v>110.26</v>
      </c>
      <c r="R116" s="23">
        <v>112.52</v>
      </c>
      <c r="T116" s="1"/>
    </row>
    <row r="117" spans="1:20" ht="16" x14ac:dyDescent="0.2">
      <c r="A117" s="14">
        <f t="shared" si="3"/>
        <v>106</v>
      </c>
      <c r="B117" s="14" t="s">
        <v>606</v>
      </c>
      <c r="C117" s="17">
        <v>1.61</v>
      </c>
      <c r="D117" s="15">
        <v>0.73</v>
      </c>
      <c r="E117" s="19" t="s">
        <v>1</v>
      </c>
      <c r="F117" s="15">
        <v>129.99</v>
      </c>
      <c r="G117" s="17">
        <v>-0.24</v>
      </c>
      <c r="H117" s="18" t="s">
        <v>607</v>
      </c>
      <c r="I117" s="16"/>
      <c r="J117" s="18" t="s">
        <v>539</v>
      </c>
      <c r="K117" s="18"/>
      <c r="L117" s="19"/>
      <c r="M117" s="20"/>
      <c r="N117" s="26"/>
      <c r="O117" s="14" t="s">
        <v>156</v>
      </c>
      <c r="P117" s="21" t="s">
        <v>33</v>
      </c>
      <c r="Q117" s="15">
        <v>94.44</v>
      </c>
      <c r="R117" s="23">
        <v>87.75</v>
      </c>
      <c r="T117" s="1"/>
    </row>
    <row r="118" spans="1:20" ht="16" x14ac:dyDescent="0.2">
      <c r="A118" s="14">
        <f t="shared" si="3"/>
        <v>107</v>
      </c>
      <c r="B118" s="14" t="s">
        <v>608</v>
      </c>
      <c r="C118" s="17">
        <v>1.62</v>
      </c>
      <c r="D118" s="15">
        <v>0.87</v>
      </c>
      <c r="E118" s="19" t="s">
        <v>1</v>
      </c>
      <c r="F118" s="15">
        <v>136.47999999999999</v>
      </c>
      <c r="G118" s="17">
        <v>-0.03</v>
      </c>
      <c r="H118" s="18" t="s">
        <v>609</v>
      </c>
      <c r="I118" s="16" t="s">
        <v>610</v>
      </c>
      <c r="J118" s="18" t="s">
        <v>611</v>
      </c>
      <c r="K118" s="18"/>
      <c r="L118" s="19"/>
      <c r="M118" s="20"/>
      <c r="N118" s="18" t="s">
        <v>612</v>
      </c>
      <c r="O118" s="14" t="s">
        <v>57</v>
      </c>
      <c r="P118" s="21" t="s">
        <v>14</v>
      </c>
      <c r="Q118" s="15">
        <v>117.25</v>
      </c>
      <c r="R118" s="23">
        <v>108.2</v>
      </c>
      <c r="T118" s="1"/>
    </row>
    <row r="119" spans="1:20" ht="16" x14ac:dyDescent="0.2">
      <c r="A119" s="14">
        <f t="shared" si="3"/>
        <v>108</v>
      </c>
      <c r="B119" s="14" t="s">
        <v>613</v>
      </c>
      <c r="C119" s="17">
        <v>1.64</v>
      </c>
      <c r="D119" s="15">
        <v>0.74</v>
      </c>
      <c r="E119" s="19" t="s">
        <v>1</v>
      </c>
      <c r="F119" s="15">
        <v>171.63</v>
      </c>
      <c r="G119" s="17">
        <v>-0.64</v>
      </c>
      <c r="H119" s="18" t="s">
        <v>614</v>
      </c>
      <c r="I119" s="16" t="s">
        <v>615</v>
      </c>
      <c r="J119" s="18" t="s">
        <v>616</v>
      </c>
      <c r="K119" s="18" t="s">
        <v>617</v>
      </c>
      <c r="L119" s="18" t="s">
        <v>802</v>
      </c>
      <c r="M119" s="20">
        <v>0.01</v>
      </c>
      <c r="N119" s="18" t="s">
        <v>618</v>
      </c>
      <c r="O119" s="14">
        <v>1</v>
      </c>
      <c r="P119" s="21" t="s">
        <v>14</v>
      </c>
      <c r="Q119" s="15">
        <v>108.87</v>
      </c>
      <c r="R119" s="23">
        <v>114.56</v>
      </c>
      <c r="T119" s="1"/>
    </row>
    <row r="120" spans="1:20" ht="16" x14ac:dyDescent="0.2">
      <c r="A120" s="14">
        <f t="shared" si="3"/>
        <v>109</v>
      </c>
      <c r="B120" s="14" t="s">
        <v>619</v>
      </c>
      <c r="C120" s="17">
        <v>1.71</v>
      </c>
      <c r="D120" s="15">
        <v>0.81</v>
      </c>
      <c r="E120" s="19" t="s">
        <v>1</v>
      </c>
      <c r="F120" s="15">
        <v>137.57</v>
      </c>
      <c r="G120" s="17">
        <v>0.02</v>
      </c>
      <c r="H120" s="18" t="s">
        <v>620</v>
      </c>
      <c r="I120" s="16" t="s">
        <v>621</v>
      </c>
      <c r="J120" s="18"/>
      <c r="K120" s="18"/>
      <c r="L120" s="19"/>
      <c r="M120" s="20"/>
      <c r="N120" s="26"/>
      <c r="O120" s="14" t="s">
        <v>156</v>
      </c>
      <c r="P120" s="21" t="s">
        <v>33</v>
      </c>
      <c r="Q120" s="15">
        <v>108.17</v>
      </c>
      <c r="R120" s="23">
        <v>133.66</v>
      </c>
      <c r="T120" s="1"/>
    </row>
    <row r="121" spans="1:20" ht="16" x14ac:dyDescent="0.2">
      <c r="A121" s="14">
        <f t="shared" si="3"/>
        <v>110</v>
      </c>
      <c r="B121" s="14" t="s">
        <v>622</v>
      </c>
      <c r="C121" s="17">
        <v>1.73</v>
      </c>
      <c r="D121" s="15">
        <v>0.86</v>
      </c>
      <c r="E121" s="19" t="s">
        <v>1</v>
      </c>
      <c r="F121" s="15">
        <v>145.34</v>
      </c>
      <c r="G121" s="17">
        <v>0</v>
      </c>
      <c r="H121" s="18" t="s">
        <v>623</v>
      </c>
      <c r="I121" s="16" t="s">
        <v>624</v>
      </c>
      <c r="J121" s="18" t="s">
        <v>625</v>
      </c>
      <c r="K121" s="18" t="s">
        <v>626</v>
      </c>
      <c r="L121" s="18" t="s">
        <v>785</v>
      </c>
      <c r="M121" s="20">
        <v>0</v>
      </c>
      <c r="N121" s="18" t="s">
        <v>627</v>
      </c>
      <c r="O121" s="14" t="s">
        <v>32</v>
      </c>
      <c r="P121" s="21" t="s">
        <v>7</v>
      </c>
      <c r="Q121" s="15">
        <v>104.99</v>
      </c>
      <c r="R121" s="23">
        <v>104.52</v>
      </c>
      <c r="T121" s="1"/>
    </row>
    <row r="122" spans="1:20" ht="16" x14ac:dyDescent="0.2">
      <c r="A122" s="14">
        <f t="shared" si="3"/>
        <v>111</v>
      </c>
      <c r="B122" s="14" t="s">
        <v>628</v>
      </c>
      <c r="C122" s="17">
        <v>1.73</v>
      </c>
      <c r="D122" s="15">
        <v>0.83</v>
      </c>
      <c r="E122" s="19" t="s">
        <v>1</v>
      </c>
      <c r="F122" s="15">
        <v>132.69999999999999</v>
      </c>
      <c r="G122" s="17">
        <v>0.15</v>
      </c>
      <c r="H122" s="18" t="s">
        <v>629</v>
      </c>
      <c r="I122" s="16" t="s">
        <v>630</v>
      </c>
      <c r="J122" s="18" t="s">
        <v>631</v>
      </c>
      <c r="K122" s="18" t="s">
        <v>632</v>
      </c>
      <c r="L122" s="18" t="s">
        <v>784</v>
      </c>
      <c r="M122" s="20">
        <v>0</v>
      </c>
      <c r="N122" s="18" t="s">
        <v>633</v>
      </c>
      <c r="O122" s="14">
        <v>2</v>
      </c>
      <c r="P122" s="21" t="s">
        <v>7</v>
      </c>
      <c r="Q122" s="15">
        <v>92.9</v>
      </c>
      <c r="R122" s="23">
        <v>107.82</v>
      </c>
      <c r="T122" s="1"/>
    </row>
    <row r="123" spans="1:20" ht="16" x14ac:dyDescent="0.2">
      <c r="A123" s="14">
        <f t="shared" si="3"/>
        <v>112</v>
      </c>
      <c r="B123" s="14" t="s">
        <v>634</v>
      </c>
      <c r="C123" s="17">
        <v>1.73</v>
      </c>
      <c r="D123" s="15">
        <v>0.89</v>
      </c>
      <c r="E123" s="19" t="s">
        <v>1</v>
      </c>
      <c r="F123" s="15">
        <v>153.66</v>
      </c>
      <c r="G123" s="17">
        <v>-0.11</v>
      </c>
      <c r="H123" s="18" t="s">
        <v>635</v>
      </c>
      <c r="I123" s="16" t="s">
        <v>636</v>
      </c>
      <c r="J123" s="18" t="s">
        <v>637</v>
      </c>
      <c r="K123" s="18" t="s">
        <v>638</v>
      </c>
      <c r="L123" s="18" t="s">
        <v>800</v>
      </c>
      <c r="M123" s="20">
        <v>3.9</v>
      </c>
      <c r="N123" s="18" t="s">
        <v>639</v>
      </c>
      <c r="O123" s="14" t="s">
        <v>39</v>
      </c>
      <c r="P123" s="21" t="s">
        <v>14</v>
      </c>
      <c r="Q123" s="15">
        <v>95.87</v>
      </c>
      <c r="R123" s="23">
        <v>111.69</v>
      </c>
      <c r="T123" s="1"/>
    </row>
    <row r="124" spans="1:20" ht="16" x14ac:dyDescent="0.2">
      <c r="A124" s="14">
        <f t="shared" si="3"/>
        <v>113</v>
      </c>
      <c r="B124" s="14" t="s">
        <v>640</v>
      </c>
      <c r="C124" s="17">
        <v>1.76</v>
      </c>
      <c r="D124" s="15">
        <v>0.9</v>
      </c>
      <c r="E124" s="19" t="s">
        <v>1</v>
      </c>
      <c r="F124" s="15">
        <v>122.19</v>
      </c>
      <c r="G124" s="17">
        <v>0.17</v>
      </c>
      <c r="H124" s="18" t="s">
        <v>641</v>
      </c>
      <c r="I124" s="16" t="s">
        <v>642</v>
      </c>
      <c r="J124" s="18" t="s">
        <v>643</v>
      </c>
      <c r="K124" s="18" t="s">
        <v>644</v>
      </c>
      <c r="L124" s="18" t="s">
        <v>795</v>
      </c>
      <c r="M124" s="20">
        <v>0.03</v>
      </c>
      <c r="N124" s="18" t="s">
        <v>645</v>
      </c>
      <c r="O124" s="14">
        <v>2</v>
      </c>
      <c r="P124" s="21" t="s">
        <v>14</v>
      </c>
      <c r="Q124" s="15">
        <v>90.25</v>
      </c>
      <c r="R124" s="23">
        <v>113.56</v>
      </c>
      <c r="T124" s="1"/>
    </row>
    <row r="125" spans="1:20" ht="16" x14ac:dyDescent="0.2">
      <c r="A125" s="14">
        <f t="shared" si="3"/>
        <v>114</v>
      </c>
      <c r="B125" s="14" t="s">
        <v>646</v>
      </c>
      <c r="C125" s="23">
        <v>1.8</v>
      </c>
      <c r="D125" s="15">
        <v>0.5</v>
      </c>
      <c r="E125" s="19" t="s">
        <v>1</v>
      </c>
      <c r="F125" s="15">
        <v>118.95</v>
      </c>
      <c r="G125" s="17">
        <v>0.02</v>
      </c>
      <c r="H125" s="18" t="s">
        <v>647</v>
      </c>
      <c r="I125" s="16" t="s">
        <v>648</v>
      </c>
      <c r="J125" s="18" t="s">
        <v>29</v>
      </c>
      <c r="K125" s="18" t="s">
        <v>649</v>
      </c>
      <c r="L125" s="18" t="s">
        <v>803</v>
      </c>
      <c r="M125" s="20">
        <v>0.01</v>
      </c>
      <c r="N125" s="25" t="s">
        <v>650</v>
      </c>
      <c r="O125" s="14">
        <v>1</v>
      </c>
      <c r="P125" s="21" t="s">
        <v>33</v>
      </c>
      <c r="Q125" s="15">
        <v>102.27</v>
      </c>
      <c r="R125" s="23">
        <v>121.52</v>
      </c>
      <c r="T125" s="1"/>
    </row>
    <row r="126" spans="1:20" ht="16" x14ac:dyDescent="0.2">
      <c r="A126" s="14">
        <f t="shared" si="3"/>
        <v>115</v>
      </c>
      <c r="B126" s="14" t="s">
        <v>651</v>
      </c>
      <c r="C126" s="17">
        <v>1.84</v>
      </c>
      <c r="D126" s="15">
        <v>0.86</v>
      </c>
      <c r="E126" s="19" t="s">
        <v>1</v>
      </c>
      <c r="F126" s="15">
        <v>141.75</v>
      </c>
      <c r="G126" s="17">
        <v>-1.1200000000000001</v>
      </c>
      <c r="H126" s="18" t="s">
        <v>652</v>
      </c>
      <c r="I126" s="16"/>
      <c r="J126" s="18" t="s">
        <v>539</v>
      </c>
      <c r="K126" s="18"/>
      <c r="L126" s="19"/>
      <c r="M126" s="20"/>
      <c r="N126" s="26"/>
      <c r="O126" s="14" t="s">
        <v>156</v>
      </c>
      <c r="P126" s="21" t="s">
        <v>33</v>
      </c>
      <c r="Q126" s="15">
        <v>95.28</v>
      </c>
      <c r="R126" s="23">
        <v>114.97</v>
      </c>
      <c r="T126" s="1"/>
    </row>
    <row r="127" spans="1:20" ht="16" x14ac:dyDescent="0.2">
      <c r="A127" s="14">
        <f t="shared" si="3"/>
        <v>116</v>
      </c>
      <c r="B127" s="14" t="s">
        <v>653</v>
      </c>
      <c r="C127" s="17">
        <v>1.84</v>
      </c>
      <c r="D127" s="15">
        <v>0.85</v>
      </c>
      <c r="E127" s="19" t="s">
        <v>1</v>
      </c>
      <c r="F127" s="15">
        <v>120.61</v>
      </c>
      <c r="G127" s="17">
        <v>-3.6</v>
      </c>
      <c r="H127" s="18" t="s">
        <v>654</v>
      </c>
      <c r="I127" s="16" t="s">
        <v>655</v>
      </c>
      <c r="J127" s="18" t="s">
        <v>656</v>
      </c>
      <c r="K127" s="18" t="s">
        <v>657</v>
      </c>
      <c r="L127" s="18" t="s">
        <v>787</v>
      </c>
      <c r="M127" s="20">
        <v>0.03</v>
      </c>
      <c r="N127" s="18" t="s">
        <v>658</v>
      </c>
      <c r="O127" s="14" t="s">
        <v>57</v>
      </c>
      <c r="P127" s="21" t="s">
        <v>14</v>
      </c>
      <c r="Q127" s="15">
        <v>107.39</v>
      </c>
      <c r="R127" s="23">
        <v>97.91</v>
      </c>
      <c r="T127" s="1"/>
    </row>
    <row r="128" spans="1:20" ht="16" x14ac:dyDescent="0.2">
      <c r="A128" s="14">
        <f t="shared" si="3"/>
        <v>117</v>
      </c>
      <c r="B128" s="14" t="s">
        <v>659</v>
      </c>
      <c r="C128" s="17">
        <v>1.84</v>
      </c>
      <c r="D128" s="15">
        <v>0.8</v>
      </c>
      <c r="E128" s="19" t="s">
        <v>1</v>
      </c>
      <c r="F128" s="15">
        <v>181.2</v>
      </c>
      <c r="G128" s="17">
        <v>0.02</v>
      </c>
      <c r="H128" s="18" t="s">
        <v>660</v>
      </c>
      <c r="I128" s="16" t="s">
        <v>661</v>
      </c>
      <c r="J128" s="18" t="s">
        <v>662</v>
      </c>
      <c r="K128" s="18" t="s">
        <v>663</v>
      </c>
      <c r="L128" s="18" t="s">
        <v>785</v>
      </c>
      <c r="M128" s="20">
        <v>0</v>
      </c>
      <c r="N128" s="18" t="s">
        <v>664</v>
      </c>
      <c r="O128" s="14" t="s">
        <v>57</v>
      </c>
      <c r="P128" s="21" t="s">
        <v>7</v>
      </c>
      <c r="Q128" s="15">
        <v>109.86</v>
      </c>
      <c r="R128" s="23">
        <v>116.9</v>
      </c>
      <c r="T128" s="1"/>
    </row>
    <row r="129" spans="1:20" ht="16" x14ac:dyDescent="0.2">
      <c r="A129" s="14">
        <f t="shared" si="3"/>
        <v>118</v>
      </c>
      <c r="B129" s="14" t="s">
        <v>665</v>
      </c>
      <c r="C129" s="17">
        <v>1.87</v>
      </c>
      <c r="D129" s="15">
        <v>0.92</v>
      </c>
      <c r="E129" s="19" t="s">
        <v>1</v>
      </c>
      <c r="F129" s="15">
        <v>145.74</v>
      </c>
      <c r="G129" s="17">
        <v>-0.13</v>
      </c>
      <c r="H129" s="18" t="s">
        <v>666</v>
      </c>
      <c r="I129" s="16" t="s">
        <v>667</v>
      </c>
      <c r="J129" s="18" t="s">
        <v>668</v>
      </c>
      <c r="K129" s="18" t="s">
        <v>604</v>
      </c>
      <c r="L129" s="18" t="s">
        <v>792</v>
      </c>
      <c r="M129" s="20">
        <v>0</v>
      </c>
      <c r="N129" s="18" t="s">
        <v>605</v>
      </c>
      <c r="O129" s="14" t="s">
        <v>57</v>
      </c>
      <c r="P129" s="21" t="s">
        <v>7</v>
      </c>
      <c r="Q129" s="15">
        <v>95.31</v>
      </c>
      <c r="R129" s="23">
        <v>104.31</v>
      </c>
      <c r="T129" s="1"/>
    </row>
    <row r="130" spans="1:20" ht="16" x14ac:dyDescent="0.2">
      <c r="A130" s="14">
        <f t="shared" si="3"/>
        <v>119</v>
      </c>
      <c r="B130" s="14" t="s">
        <v>669</v>
      </c>
      <c r="C130" s="17">
        <v>1.96</v>
      </c>
      <c r="D130" s="15">
        <v>0.84</v>
      </c>
      <c r="E130" s="19" t="s">
        <v>1</v>
      </c>
      <c r="F130" s="15">
        <v>122.5</v>
      </c>
      <c r="G130" s="17">
        <v>-0.04</v>
      </c>
      <c r="H130" s="18" t="s">
        <v>670</v>
      </c>
      <c r="I130" s="16" t="s">
        <v>671</v>
      </c>
      <c r="J130" s="18" t="s">
        <v>672</v>
      </c>
      <c r="K130" s="18" t="s">
        <v>673</v>
      </c>
      <c r="L130" s="18" t="s">
        <v>786</v>
      </c>
      <c r="M130" s="20">
        <v>0.01</v>
      </c>
      <c r="N130" s="18" t="s">
        <v>674</v>
      </c>
      <c r="O130" s="14">
        <v>2</v>
      </c>
      <c r="P130" s="27" t="s">
        <v>33</v>
      </c>
      <c r="Q130" s="15">
        <v>107.12</v>
      </c>
      <c r="R130" s="23">
        <v>107.49</v>
      </c>
      <c r="T130" s="1"/>
    </row>
    <row r="131" spans="1:20" ht="16" x14ac:dyDescent="0.2">
      <c r="A131" s="14">
        <f t="shared" si="3"/>
        <v>120</v>
      </c>
      <c r="B131" s="14" t="s">
        <v>675</v>
      </c>
      <c r="C131" s="17">
        <v>1.97</v>
      </c>
      <c r="D131" s="15">
        <v>0.72</v>
      </c>
      <c r="E131" s="19" t="s">
        <v>1</v>
      </c>
      <c r="F131" s="15">
        <v>124.63</v>
      </c>
      <c r="G131" s="17">
        <v>-0.04</v>
      </c>
      <c r="H131" s="18" t="s">
        <v>676</v>
      </c>
      <c r="I131" s="16" t="s">
        <v>677</v>
      </c>
      <c r="J131" s="18" t="s">
        <v>29</v>
      </c>
      <c r="K131" s="18"/>
      <c r="L131" s="19"/>
      <c r="M131" s="20"/>
      <c r="N131" s="25" t="s">
        <v>678</v>
      </c>
      <c r="O131" s="14">
        <v>1</v>
      </c>
      <c r="P131" s="21" t="s">
        <v>7</v>
      </c>
      <c r="Q131" s="15">
        <v>114.32</v>
      </c>
      <c r="R131" s="23">
        <v>114.63</v>
      </c>
      <c r="T131" s="1"/>
    </row>
    <row r="132" spans="1:20" ht="16" x14ac:dyDescent="0.2">
      <c r="A132" s="14">
        <f t="shared" si="3"/>
        <v>121</v>
      </c>
      <c r="B132" s="14" t="s">
        <v>679</v>
      </c>
      <c r="C132" s="17">
        <v>2.14</v>
      </c>
      <c r="D132" s="15">
        <v>0.81</v>
      </c>
      <c r="E132" s="19" t="s">
        <v>1</v>
      </c>
      <c r="F132" s="15">
        <v>156.57</v>
      </c>
      <c r="G132" s="18"/>
      <c r="H132" s="18" t="s">
        <v>680</v>
      </c>
      <c r="I132" s="16" t="s">
        <v>681</v>
      </c>
      <c r="J132" s="18" t="s">
        <v>682</v>
      </c>
      <c r="K132" s="18" t="s">
        <v>604</v>
      </c>
      <c r="L132" s="18" t="s">
        <v>792</v>
      </c>
      <c r="M132" s="20">
        <v>0</v>
      </c>
      <c r="N132" s="18" t="s">
        <v>683</v>
      </c>
      <c r="O132" s="14" t="s">
        <v>57</v>
      </c>
      <c r="P132" s="21" t="s">
        <v>14</v>
      </c>
      <c r="Q132" s="15">
        <v>92.22</v>
      </c>
      <c r="R132" s="23">
        <v>102.09</v>
      </c>
      <c r="T132" s="1"/>
    </row>
    <row r="133" spans="1:20" ht="16" x14ac:dyDescent="0.2">
      <c r="A133" s="14">
        <f t="shared" si="3"/>
        <v>122</v>
      </c>
      <c r="B133" s="14" t="s">
        <v>684</v>
      </c>
      <c r="C133" s="17">
        <v>2.36</v>
      </c>
      <c r="D133" s="15">
        <v>0.7</v>
      </c>
      <c r="E133" s="19" t="s">
        <v>1</v>
      </c>
      <c r="F133" s="15">
        <v>141.08000000000001</v>
      </c>
      <c r="G133" s="17">
        <v>-0.95</v>
      </c>
      <c r="H133" s="18" t="s">
        <v>685</v>
      </c>
      <c r="I133" s="16"/>
      <c r="J133" s="18" t="s">
        <v>539</v>
      </c>
      <c r="K133" s="18"/>
      <c r="L133" s="19"/>
      <c r="M133" s="20"/>
      <c r="N133" s="26"/>
      <c r="O133" s="14" t="s">
        <v>156</v>
      </c>
      <c r="P133" s="21" t="s">
        <v>33</v>
      </c>
      <c r="Q133" s="15">
        <v>99.35</v>
      </c>
      <c r="R133" s="23">
        <v>114.35</v>
      </c>
      <c r="T133" s="1"/>
    </row>
    <row r="134" spans="1:20" ht="16" x14ac:dyDescent="0.2">
      <c r="A134" s="14">
        <f t="shared" si="3"/>
        <v>123</v>
      </c>
      <c r="B134" s="14" t="s">
        <v>686</v>
      </c>
      <c r="C134" s="17">
        <v>2.36</v>
      </c>
      <c r="D134" s="15">
        <v>0.82</v>
      </c>
      <c r="E134" s="19" t="s">
        <v>1</v>
      </c>
      <c r="F134" s="15">
        <v>133.97</v>
      </c>
      <c r="G134" s="17">
        <v>0.17</v>
      </c>
      <c r="H134" s="18" t="s">
        <v>687</v>
      </c>
      <c r="I134" s="16" t="s">
        <v>688</v>
      </c>
      <c r="J134" s="18" t="s">
        <v>689</v>
      </c>
      <c r="K134" s="18" t="s">
        <v>690</v>
      </c>
      <c r="L134" s="18" t="s">
        <v>785</v>
      </c>
      <c r="M134" s="20">
        <v>0</v>
      </c>
      <c r="N134" s="18" t="s">
        <v>691</v>
      </c>
      <c r="O134" s="14" t="s">
        <v>32</v>
      </c>
      <c r="P134" s="21" t="s">
        <v>14</v>
      </c>
      <c r="Q134" s="15">
        <v>108.53</v>
      </c>
      <c r="R134" s="23">
        <v>103.45</v>
      </c>
      <c r="T134" s="1"/>
    </row>
    <row r="135" spans="1:20" ht="16" x14ac:dyDescent="0.2">
      <c r="A135" s="14">
        <f t="shared" si="3"/>
        <v>124</v>
      </c>
      <c r="B135" s="14" t="s">
        <v>692</v>
      </c>
      <c r="C135" s="17">
        <v>2.37</v>
      </c>
      <c r="D135" s="15">
        <v>0.8</v>
      </c>
      <c r="E135" s="19" t="s">
        <v>1</v>
      </c>
      <c r="F135" s="15">
        <v>117.88</v>
      </c>
      <c r="G135" s="17">
        <v>7.0000000000000007E-2</v>
      </c>
      <c r="H135" s="18" t="s">
        <v>693</v>
      </c>
      <c r="I135" s="16" t="s">
        <v>694</v>
      </c>
      <c r="J135" s="18" t="s">
        <v>695</v>
      </c>
      <c r="K135" s="18" t="s">
        <v>696</v>
      </c>
      <c r="L135" s="19" t="s">
        <v>804</v>
      </c>
      <c r="M135" s="20">
        <v>0.01</v>
      </c>
      <c r="N135" s="25" t="s">
        <v>697</v>
      </c>
      <c r="O135" s="14" t="s">
        <v>39</v>
      </c>
      <c r="P135" s="21" t="s">
        <v>14</v>
      </c>
      <c r="Q135" s="15">
        <v>88.93</v>
      </c>
      <c r="R135" s="23">
        <v>101.17</v>
      </c>
      <c r="T135" s="1"/>
    </row>
    <row r="136" spans="1:20" ht="16" x14ac:dyDescent="0.2">
      <c r="A136" s="14">
        <f t="shared" si="3"/>
        <v>125</v>
      </c>
      <c r="B136" s="14" t="s">
        <v>698</v>
      </c>
      <c r="C136" s="17">
        <v>2.4300000000000002</v>
      </c>
      <c r="D136" s="15">
        <v>0.87</v>
      </c>
      <c r="E136" s="19" t="s">
        <v>1</v>
      </c>
      <c r="F136" s="15">
        <v>131.01</v>
      </c>
      <c r="G136" s="17">
        <v>0.13</v>
      </c>
      <c r="H136" s="18" t="s">
        <v>699</v>
      </c>
      <c r="I136" s="16" t="s">
        <v>700</v>
      </c>
      <c r="J136" s="18" t="s">
        <v>701</v>
      </c>
      <c r="K136" s="18" t="s">
        <v>702</v>
      </c>
      <c r="L136" s="18" t="s">
        <v>784</v>
      </c>
      <c r="M136" s="20">
        <v>0</v>
      </c>
      <c r="N136" s="18" t="s">
        <v>703</v>
      </c>
      <c r="O136" s="14" t="s">
        <v>113</v>
      </c>
      <c r="P136" s="21" t="s">
        <v>33</v>
      </c>
      <c r="Q136" s="15">
        <v>102.32</v>
      </c>
      <c r="R136" s="23">
        <v>105.26</v>
      </c>
      <c r="T136" s="1"/>
    </row>
    <row r="137" spans="1:20" ht="16" x14ac:dyDescent="0.2">
      <c r="A137" s="14">
        <f t="shared" si="3"/>
        <v>126</v>
      </c>
      <c r="B137" s="14" t="s">
        <v>704</v>
      </c>
      <c r="C137" s="23">
        <v>2.5</v>
      </c>
      <c r="D137" s="15">
        <v>0.77</v>
      </c>
      <c r="E137" s="19" t="s">
        <v>1</v>
      </c>
      <c r="F137" s="15">
        <v>145.41</v>
      </c>
      <c r="G137" s="17">
        <v>0.01</v>
      </c>
      <c r="H137" s="18" t="s">
        <v>705</v>
      </c>
      <c r="I137" s="16" t="s">
        <v>706</v>
      </c>
      <c r="J137" s="18" t="s">
        <v>707</v>
      </c>
      <c r="K137" s="18" t="s">
        <v>708</v>
      </c>
      <c r="L137" s="19"/>
      <c r="M137" s="20"/>
      <c r="N137" s="18" t="s">
        <v>709</v>
      </c>
      <c r="O137" s="14">
        <v>2</v>
      </c>
      <c r="P137" s="21" t="s">
        <v>14</v>
      </c>
      <c r="Q137" s="15">
        <v>101.92</v>
      </c>
      <c r="R137" s="23">
        <v>112.43</v>
      </c>
      <c r="T137" s="1"/>
    </row>
    <row r="138" spans="1:20" ht="16" x14ac:dyDescent="0.2">
      <c r="A138" s="14">
        <f t="shared" si="3"/>
        <v>127</v>
      </c>
      <c r="B138" s="14" t="s">
        <v>710</v>
      </c>
      <c r="C138" s="17">
        <v>2.69</v>
      </c>
      <c r="D138" s="15">
        <v>0.74</v>
      </c>
      <c r="E138" s="19" t="s">
        <v>1</v>
      </c>
      <c r="F138" s="15">
        <v>131.77000000000001</v>
      </c>
      <c r="G138" s="17">
        <v>-0.06</v>
      </c>
      <c r="H138" s="18" t="s">
        <v>711</v>
      </c>
      <c r="I138" s="16"/>
      <c r="J138" s="18" t="s">
        <v>539</v>
      </c>
      <c r="K138" s="18"/>
      <c r="L138" s="19"/>
      <c r="M138" s="20"/>
      <c r="N138" s="18"/>
      <c r="O138" s="14" t="s">
        <v>156</v>
      </c>
      <c r="P138" s="21" t="s">
        <v>33</v>
      </c>
      <c r="Q138" s="15">
        <v>105.54</v>
      </c>
      <c r="R138" s="23">
        <v>130.52000000000001</v>
      </c>
      <c r="T138" s="1"/>
    </row>
    <row r="139" spans="1:20" ht="16" x14ac:dyDescent="0.2">
      <c r="A139" s="14">
        <f t="shared" si="3"/>
        <v>128</v>
      </c>
      <c r="B139" s="14" t="s">
        <v>712</v>
      </c>
      <c r="C139" s="17">
        <v>2.77</v>
      </c>
      <c r="D139" s="15">
        <v>0.83</v>
      </c>
      <c r="E139" s="19" t="s">
        <v>1</v>
      </c>
      <c r="F139" s="15">
        <v>136.44999999999999</v>
      </c>
      <c r="G139" s="17">
        <v>-0.19</v>
      </c>
      <c r="H139" s="18" t="s">
        <v>713</v>
      </c>
      <c r="I139" s="16" t="s">
        <v>714</v>
      </c>
      <c r="J139" s="18" t="s">
        <v>715</v>
      </c>
      <c r="K139" s="18" t="s">
        <v>708</v>
      </c>
      <c r="L139" s="19"/>
      <c r="M139" s="20"/>
      <c r="N139" s="18" t="s">
        <v>716</v>
      </c>
      <c r="O139" s="14" t="s">
        <v>39</v>
      </c>
      <c r="P139" s="21" t="s">
        <v>7</v>
      </c>
      <c r="Q139" s="15">
        <v>99.21</v>
      </c>
      <c r="R139" s="23">
        <v>111.66</v>
      </c>
      <c r="T139" s="1"/>
    </row>
    <row r="140" spans="1:20" ht="16" x14ac:dyDescent="0.2">
      <c r="A140" s="14">
        <f t="shared" si="3"/>
        <v>129</v>
      </c>
      <c r="B140" s="14" t="s">
        <v>717</v>
      </c>
      <c r="C140" s="17">
        <v>2.98</v>
      </c>
      <c r="D140" s="15">
        <v>0.78</v>
      </c>
      <c r="E140" s="19" t="s">
        <v>1</v>
      </c>
      <c r="F140" s="15">
        <v>147.79</v>
      </c>
      <c r="G140" s="17">
        <v>-0.28999999999999998</v>
      </c>
      <c r="H140" s="18" t="s">
        <v>718</v>
      </c>
      <c r="I140" s="16" t="s">
        <v>719</v>
      </c>
      <c r="J140" s="18" t="s">
        <v>720</v>
      </c>
      <c r="K140" s="18" t="s">
        <v>362</v>
      </c>
      <c r="L140" s="18" t="s">
        <v>785</v>
      </c>
      <c r="M140" s="20">
        <v>0</v>
      </c>
      <c r="N140" s="18" t="s">
        <v>721</v>
      </c>
      <c r="O140" s="14" t="s">
        <v>57</v>
      </c>
      <c r="P140" s="21" t="s">
        <v>7</v>
      </c>
      <c r="Q140" s="15">
        <v>86.49</v>
      </c>
      <c r="R140" s="23">
        <v>109.58</v>
      </c>
      <c r="T140" s="1"/>
    </row>
    <row r="141" spans="1:20" ht="16" x14ac:dyDescent="0.2">
      <c r="A141" s="14">
        <f t="shared" si="3"/>
        <v>130</v>
      </c>
      <c r="B141" s="14" t="s">
        <v>722</v>
      </c>
      <c r="C141" s="17">
        <v>3.13</v>
      </c>
      <c r="D141" s="15">
        <v>0.8</v>
      </c>
      <c r="E141" s="19" t="s">
        <v>1</v>
      </c>
      <c r="F141" s="15">
        <v>125.52</v>
      </c>
      <c r="G141" s="17">
        <v>-0.48</v>
      </c>
      <c r="H141" s="18" t="s">
        <v>723</v>
      </c>
      <c r="I141" s="16" t="s">
        <v>724</v>
      </c>
      <c r="J141" s="18" t="s">
        <v>725</v>
      </c>
      <c r="K141" s="18" t="s">
        <v>726</v>
      </c>
      <c r="L141" s="18" t="s">
        <v>805</v>
      </c>
      <c r="M141" s="20">
        <v>22.86</v>
      </c>
      <c r="N141" s="18" t="s">
        <v>727</v>
      </c>
      <c r="O141" s="14" t="s">
        <v>57</v>
      </c>
      <c r="P141" s="21" t="s">
        <v>14</v>
      </c>
      <c r="Q141" s="15">
        <v>106</v>
      </c>
      <c r="R141" s="23">
        <v>100.41</v>
      </c>
      <c r="T141" s="1"/>
    </row>
    <row r="142" spans="1:20" ht="16" x14ac:dyDescent="0.2">
      <c r="A142" s="14">
        <f t="shared" si="3"/>
        <v>131</v>
      </c>
      <c r="B142" s="14" t="s">
        <v>728</v>
      </c>
      <c r="C142" s="17">
        <v>3.36</v>
      </c>
      <c r="D142" s="15">
        <v>0.76</v>
      </c>
      <c r="E142" s="19" t="s">
        <v>1</v>
      </c>
      <c r="F142" s="15">
        <v>134.66999999999999</v>
      </c>
      <c r="G142" s="17">
        <v>0.03</v>
      </c>
      <c r="H142" s="18" t="s">
        <v>729</v>
      </c>
      <c r="I142" s="16" t="s">
        <v>730</v>
      </c>
      <c r="J142" s="18" t="s">
        <v>731</v>
      </c>
      <c r="K142" s="18"/>
      <c r="L142" s="19"/>
      <c r="M142" s="20"/>
      <c r="N142" s="18"/>
      <c r="O142" s="14">
        <v>1</v>
      </c>
      <c r="P142" s="21" t="s">
        <v>14</v>
      </c>
      <c r="Q142" s="15">
        <v>102.59</v>
      </c>
      <c r="R142" s="23">
        <v>104.27</v>
      </c>
      <c r="T142" s="1"/>
    </row>
    <row r="143" spans="1:20" ht="16" x14ac:dyDescent="0.2">
      <c r="A143" s="14">
        <f t="shared" si="3"/>
        <v>132</v>
      </c>
      <c r="B143" s="14" t="s">
        <v>732</v>
      </c>
      <c r="C143" s="17">
        <v>3.67</v>
      </c>
      <c r="D143" s="15">
        <v>0.59</v>
      </c>
      <c r="E143" s="19" t="s">
        <v>1</v>
      </c>
      <c r="F143" s="15">
        <v>125.55</v>
      </c>
      <c r="G143" s="17">
        <v>-0.37</v>
      </c>
      <c r="H143" s="18" t="s">
        <v>733</v>
      </c>
      <c r="I143" s="16"/>
      <c r="J143" s="18" t="s">
        <v>539</v>
      </c>
      <c r="K143" s="18"/>
      <c r="L143" s="19"/>
      <c r="M143" s="20"/>
      <c r="N143" s="26"/>
      <c r="O143" s="14" t="s">
        <v>156</v>
      </c>
      <c r="P143" s="21" t="s">
        <v>33</v>
      </c>
      <c r="Q143" s="15">
        <v>104.35</v>
      </c>
      <c r="R143" s="23">
        <v>95.12</v>
      </c>
      <c r="T143" s="1"/>
    </row>
    <row r="144" spans="1:20" ht="16" x14ac:dyDescent="0.2">
      <c r="A144" s="14">
        <f t="shared" si="3"/>
        <v>133</v>
      </c>
      <c r="B144" s="14" t="s">
        <v>734</v>
      </c>
      <c r="C144" s="17">
        <v>4.09</v>
      </c>
      <c r="D144" s="15">
        <v>0.46</v>
      </c>
      <c r="E144" s="19" t="s">
        <v>1</v>
      </c>
      <c r="F144" s="15">
        <v>93.74</v>
      </c>
      <c r="G144" s="17">
        <v>-0.01</v>
      </c>
      <c r="H144" s="18" t="s">
        <v>735</v>
      </c>
      <c r="I144" s="16" t="s">
        <v>736</v>
      </c>
      <c r="J144" s="18" t="s">
        <v>737</v>
      </c>
      <c r="K144" s="18" t="s">
        <v>738</v>
      </c>
      <c r="L144" s="18" t="s">
        <v>738</v>
      </c>
      <c r="M144" s="20">
        <v>0</v>
      </c>
      <c r="N144" s="18" t="s">
        <v>739</v>
      </c>
      <c r="O144" s="14" t="s">
        <v>32</v>
      </c>
      <c r="P144" s="21" t="s">
        <v>7</v>
      </c>
      <c r="Q144" s="15">
        <v>86.21</v>
      </c>
      <c r="R144" s="23">
        <v>134.69</v>
      </c>
      <c r="T144" s="1"/>
    </row>
    <row r="145" spans="1:20" ht="16" x14ac:dyDescent="0.2">
      <c r="A145" s="14">
        <f t="shared" si="3"/>
        <v>134</v>
      </c>
      <c r="B145" s="14" t="s">
        <v>740</v>
      </c>
      <c r="C145" s="17">
        <v>4.1900000000000004</v>
      </c>
      <c r="D145" s="15">
        <v>0.67</v>
      </c>
      <c r="E145" s="19" t="s">
        <v>1</v>
      </c>
      <c r="F145" s="15">
        <v>94.64</v>
      </c>
      <c r="G145" s="17">
        <v>0.04</v>
      </c>
      <c r="H145" s="18" t="s">
        <v>741</v>
      </c>
      <c r="I145" s="16" t="s">
        <v>742</v>
      </c>
      <c r="J145" s="18" t="s">
        <v>743</v>
      </c>
      <c r="K145" s="18" t="s">
        <v>744</v>
      </c>
      <c r="L145" s="19"/>
      <c r="M145" s="20"/>
      <c r="N145" s="18" t="s">
        <v>745</v>
      </c>
      <c r="O145" s="14">
        <v>2</v>
      </c>
      <c r="P145" s="21" t="s">
        <v>14</v>
      </c>
      <c r="Q145" s="15">
        <v>100.08</v>
      </c>
      <c r="R145" s="23">
        <v>93.65</v>
      </c>
      <c r="T145" s="1"/>
    </row>
    <row r="184" spans="3:3" ht="16" x14ac:dyDescent="0.2">
      <c r="C184" s="10"/>
    </row>
    <row r="185" spans="3:3" ht="16" x14ac:dyDescent="0.2">
      <c r="C185" s="10"/>
    </row>
    <row r="186" spans="3:3" ht="16" x14ac:dyDescent="0.2">
      <c r="C186" s="10"/>
    </row>
    <row r="187" spans="3:3" ht="16" x14ac:dyDescent="0.2">
      <c r="C187" s="10"/>
    </row>
    <row r="188" spans="3:3" ht="16" x14ac:dyDescent="0.2">
      <c r="C188" s="10"/>
    </row>
    <row r="189" spans="3:3" ht="16" x14ac:dyDescent="0.2">
      <c r="C189" s="10"/>
    </row>
    <row r="190" spans="3:3" ht="16" x14ac:dyDescent="0.2">
      <c r="C190" s="10"/>
    </row>
    <row r="191" spans="3:3" ht="16" x14ac:dyDescent="0.2">
      <c r="C191" s="10"/>
    </row>
    <row r="192" spans="3:3" ht="16" x14ac:dyDescent="0.2">
      <c r="C192" s="10"/>
    </row>
    <row r="193" spans="3:3" ht="16" x14ac:dyDescent="0.2">
      <c r="C193" s="10"/>
    </row>
    <row r="194" spans="3:3" ht="16" x14ac:dyDescent="0.2">
      <c r="C194" s="10"/>
    </row>
    <row r="195" spans="3:3" ht="16" x14ac:dyDescent="0.2">
      <c r="C195" s="10"/>
    </row>
    <row r="196" spans="3:3" ht="16" x14ac:dyDescent="0.2">
      <c r="C196" s="10"/>
    </row>
    <row r="197" spans="3:3" ht="16" x14ac:dyDescent="0.2">
      <c r="C197" s="10"/>
    </row>
    <row r="198" spans="3:3" ht="16" x14ac:dyDescent="0.2">
      <c r="C198" s="10"/>
    </row>
    <row r="199" spans="3:3" ht="16" x14ac:dyDescent="0.2">
      <c r="C199" s="10"/>
    </row>
    <row r="200" spans="3:3" ht="16" x14ac:dyDescent="0.2">
      <c r="C200" s="10"/>
    </row>
    <row r="201" spans="3:3" ht="16" x14ac:dyDescent="0.2">
      <c r="C201" s="10"/>
    </row>
    <row r="202" spans="3:3" ht="16" x14ac:dyDescent="0.2">
      <c r="C202" s="10"/>
    </row>
    <row r="203" spans="3:3" ht="16" x14ac:dyDescent="0.2">
      <c r="C203" s="10"/>
    </row>
    <row r="204" spans="3:3" ht="16" x14ac:dyDescent="0.2">
      <c r="C204" s="10"/>
    </row>
    <row r="205" spans="3:3" ht="16" x14ac:dyDescent="0.2">
      <c r="C205" s="10"/>
    </row>
    <row r="206" spans="3:3" ht="16" x14ac:dyDescent="0.2">
      <c r="C206" s="10"/>
    </row>
    <row r="207" spans="3:3" ht="16" x14ac:dyDescent="0.2">
      <c r="C207" s="10"/>
    </row>
    <row r="208" spans="3:3" ht="16" x14ac:dyDescent="0.2">
      <c r="C208" s="10"/>
    </row>
    <row r="209" spans="3:3" ht="16" x14ac:dyDescent="0.2">
      <c r="C209" s="10"/>
    </row>
    <row r="210" spans="3:3" ht="16" x14ac:dyDescent="0.2">
      <c r="C210" s="10"/>
    </row>
    <row r="211" spans="3:3" ht="16" x14ac:dyDescent="0.2">
      <c r="C211" s="10"/>
    </row>
    <row r="212" spans="3:3" ht="16" x14ac:dyDescent="0.2">
      <c r="C212" s="10"/>
    </row>
    <row r="213" spans="3:3" ht="16" x14ac:dyDescent="0.2">
      <c r="C213" s="10"/>
    </row>
    <row r="214" spans="3:3" ht="16" x14ac:dyDescent="0.2">
      <c r="C214" s="10"/>
    </row>
    <row r="215" spans="3:3" ht="16" x14ac:dyDescent="0.2">
      <c r="C215" s="10"/>
    </row>
    <row r="216" spans="3:3" ht="16" x14ac:dyDescent="0.2">
      <c r="C216" s="9"/>
    </row>
    <row r="217" spans="3:3" ht="16" x14ac:dyDescent="0.2">
      <c r="C217" s="9"/>
    </row>
    <row r="218" spans="3:3" ht="16" x14ac:dyDescent="0.2">
      <c r="C218" s="9"/>
    </row>
    <row r="219" spans="3:3" ht="16" x14ac:dyDescent="0.2">
      <c r="C219" s="9"/>
    </row>
    <row r="220" spans="3:3" ht="16" x14ac:dyDescent="0.2">
      <c r="C220" s="9"/>
    </row>
    <row r="221" spans="3:3" ht="16" x14ac:dyDescent="0.2">
      <c r="C221" s="9"/>
    </row>
    <row r="222" spans="3:3" ht="16" x14ac:dyDescent="0.2">
      <c r="C222" s="9"/>
    </row>
    <row r="223" spans="3:3" ht="16" x14ac:dyDescent="0.2">
      <c r="C223" s="9"/>
    </row>
    <row r="224" spans="3:3" ht="16" x14ac:dyDescent="0.2">
      <c r="C224" s="9"/>
    </row>
    <row r="225" spans="3:3" ht="16" x14ac:dyDescent="0.2">
      <c r="C225" s="9"/>
    </row>
    <row r="226" spans="3:3" ht="16" x14ac:dyDescent="0.2">
      <c r="C226" s="9"/>
    </row>
    <row r="227" spans="3:3" ht="16" x14ac:dyDescent="0.2">
      <c r="C227" s="9"/>
    </row>
    <row r="228" spans="3:3" ht="16" x14ac:dyDescent="0.2">
      <c r="C228" s="9"/>
    </row>
    <row r="229" spans="3:3" ht="16" x14ac:dyDescent="0.2">
      <c r="C229" s="9"/>
    </row>
    <row r="230" spans="3:3" ht="16" x14ac:dyDescent="0.2">
      <c r="C230" s="9"/>
    </row>
    <row r="231" spans="3:3" ht="16" x14ac:dyDescent="0.2">
      <c r="C231" s="9"/>
    </row>
    <row r="232" spans="3:3" ht="16" x14ac:dyDescent="0.2">
      <c r="C232" s="9"/>
    </row>
    <row r="233" spans="3:3" ht="16" x14ac:dyDescent="0.2">
      <c r="C233" s="9"/>
    </row>
    <row r="234" spans="3:3" ht="16" x14ac:dyDescent="0.2">
      <c r="C234" s="9"/>
    </row>
    <row r="235" spans="3:3" ht="16" x14ac:dyDescent="0.2">
      <c r="C235" s="9"/>
    </row>
    <row r="236" spans="3:3" ht="16" x14ac:dyDescent="0.2">
      <c r="C236" s="9"/>
    </row>
    <row r="237" spans="3:3" ht="16" x14ac:dyDescent="0.2">
      <c r="C237" s="9"/>
    </row>
    <row r="238" spans="3:3" ht="16" x14ac:dyDescent="0.2">
      <c r="C238" s="9"/>
    </row>
    <row r="239" spans="3:3" ht="16" x14ac:dyDescent="0.2">
      <c r="C239" s="9"/>
    </row>
    <row r="240" spans="3:3" ht="16" x14ac:dyDescent="0.2">
      <c r="C240" s="9"/>
    </row>
    <row r="241" spans="3:3" ht="16" x14ac:dyDescent="0.2">
      <c r="C241" s="9"/>
    </row>
    <row r="242" spans="3:3" ht="16" x14ac:dyDescent="0.2">
      <c r="C242" s="9"/>
    </row>
    <row r="243" spans="3:3" ht="16" x14ac:dyDescent="0.2">
      <c r="C243" s="9"/>
    </row>
    <row r="244" spans="3:3" ht="16" x14ac:dyDescent="0.2">
      <c r="C244" s="9"/>
    </row>
    <row r="245" spans="3:3" ht="16" x14ac:dyDescent="0.2">
      <c r="C245" s="9"/>
    </row>
    <row r="246" spans="3:3" ht="16" x14ac:dyDescent="0.2">
      <c r="C246" s="9"/>
    </row>
    <row r="247" spans="3:3" ht="16" x14ac:dyDescent="0.2">
      <c r="C247" s="9"/>
    </row>
    <row r="248" spans="3:3" ht="16" x14ac:dyDescent="0.2">
      <c r="C248" s="9"/>
    </row>
  </sheetData>
  <conditionalFormatting sqref="K113:L118 L67 K89 K136:L145 K135 K90:L111 K68:L87 K120:L134 K1:M1 K2:L66">
    <cfRule type="containsText" dxfId="8" priority="6" operator="containsText" text="tachikinin">
      <formula>NOT(ISERROR(SEARCH("tachikinin",K1)))</formula>
    </cfRule>
  </conditionalFormatting>
  <conditionalFormatting sqref="H1 H13:H145">
    <cfRule type="duplicateValues" dxfId="7" priority="11"/>
  </conditionalFormatting>
  <conditionalFormatting sqref="B1 B13:B145">
    <cfRule type="duplicateValues" dxfId="6" priority="10"/>
  </conditionalFormatting>
  <conditionalFormatting sqref="I1">
    <cfRule type="duplicateValues" dxfId="5" priority="9"/>
  </conditionalFormatting>
  <conditionalFormatting sqref="I63">
    <cfRule type="duplicateValues" dxfId="4" priority="8"/>
  </conditionalFormatting>
  <conditionalFormatting sqref="I88">
    <cfRule type="duplicateValues" dxfId="3" priority="7"/>
  </conditionalFormatting>
  <conditionalFormatting sqref="L88">
    <cfRule type="containsText" dxfId="2" priority="5" operator="containsText" text="tachikinin">
      <formula>NOT(ISERROR(SEARCH("tachikinin",L88)))</formula>
    </cfRule>
  </conditionalFormatting>
  <conditionalFormatting sqref="L112">
    <cfRule type="containsText" dxfId="1" priority="4" operator="containsText" text="tachikinin">
      <formula>NOT(ISERROR(SEARCH("tachikinin",L112)))</formula>
    </cfRule>
  </conditionalFormatting>
  <conditionalFormatting sqref="L135">
    <cfRule type="containsText" dxfId="0" priority="3" operator="containsText" text="tachikinin">
      <formula>NOT(ISERROR(SEARCH("tachikinin",L135)))</formula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aei, Alina</dc:creator>
  <cp:lastModifiedBy>Winkler, Melina</cp:lastModifiedBy>
  <cp:lastPrinted>2021-02-10T13:55:08Z</cp:lastPrinted>
  <dcterms:created xsi:type="dcterms:W3CDTF">2021-02-10T13:52:48Z</dcterms:created>
  <dcterms:modified xsi:type="dcterms:W3CDTF">2023-12-07T16:01:03Z</dcterms:modified>
</cp:coreProperties>
</file>